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0613"/>
  <workbookPr checkCompatibility="1"/>
  <mc:AlternateContent xmlns:mc="http://schemas.openxmlformats.org/markup-compatibility/2006">
    <mc:Choice Requires="x15">
      <x15ac:absPath xmlns:x15ac="http://schemas.microsoft.com/office/spreadsheetml/2010/11/ac" url="/Users/denise/Desktop/MIrabegron submission 19.6.21/"/>
    </mc:Choice>
  </mc:AlternateContent>
  <xr:revisionPtr revIDLastSave="0" documentId="13_ncr:1_{CECC64B7-0072-A248-B96E-B72D5DF8E779}" xr6:coauthVersionLast="47" xr6:coauthVersionMax="47" xr10:uidLastSave="{00000000-0000-0000-0000-000000000000}"/>
  <bookViews>
    <workbookView xWindow="460" yWindow="500" windowWidth="24960" windowHeight="13520" tabRatio="500" xr2:uid="{00000000-000D-0000-FFFF-FFFF00000000}"/>
  </bookViews>
  <sheets>
    <sheet name="Sheet1" sheetId="1" r:id="rId1"/>
  </sheets>
  <definedNames>
    <definedName name="_xlnm._FilterDatabase" localSheetId="0" hidden="1">Sheet1!$O$1:$O$113</definedName>
  </definedNames>
  <calcPr calcId="191029"/>
  <extLst>
    <ext xmlns:x14="http://schemas.microsoft.com/office/spreadsheetml/2009/9/main" uri="{79F54976-1DA5-4618-B147-4CDE4B953A38}">
      <x14:workbookPr defaultImageDpi="32767"/>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 xmlns:mx="http://schemas.microsoft.com/office/mac/excel/2008/main" uri="{7523E5D3-25F3-A5E0-1632-64F254C22452}">
      <mx:ArchID Flags="2"/>
    </ext>
  </extLst>
</workbook>
</file>

<file path=xl/calcChain.xml><?xml version="1.0" encoding="utf-8"?>
<calcChain xmlns="http://schemas.openxmlformats.org/spreadsheetml/2006/main">
  <c r="V42" i="1" l="1"/>
  <c r="V3" i="1"/>
  <c r="V5" i="1"/>
  <c r="V6" i="1"/>
  <c r="V7" i="1"/>
  <c r="V12" i="1"/>
  <c r="V15" i="1"/>
  <c r="V16" i="1"/>
  <c r="V18" i="1"/>
  <c r="V19" i="1"/>
  <c r="V21" i="1"/>
  <c r="V26" i="1"/>
  <c r="V27" i="1"/>
  <c r="V30" i="1"/>
  <c r="V36" i="1"/>
  <c r="V38" i="1"/>
  <c r="V2" i="1"/>
  <c r="U42" i="1"/>
  <c r="U3" i="1"/>
  <c r="U5" i="1"/>
  <c r="U6" i="1"/>
  <c r="U7" i="1"/>
  <c r="U12" i="1"/>
  <c r="U15" i="1"/>
  <c r="U16" i="1"/>
  <c r="U18" i="1"/>
  <c r="U19" i="1"/>
  <c r="U21" i="1"/>
  <c r="U26" i="1"/>
  <c r="U27" i="1"/>
  <c r="U30" i="1"/>
  <c r="U36" i="1"/>
  <c r="U38" i="1"/>
  <c r="U2" i="1"/>
  <c r="T36" i="1"/>
  <c r="T30" i="1"/>
  <c r="T38" i="1"/>
  <c r="T42" i="1"/>
  <c r="T3" i="1"/>
  <c r="T5" i="1"/>
  <c r="T6" i="1"/>
  <c r="T7" i="1"/>
  <c r="T12" i="1"/>
  <c r="T15" i="1"/>
  <c r="T16" i="1"/>
  <c r="T18" i="1"/>
  <c r="T19" i="1"/>
  <c r="T21" i="1"/>
  <c r="T26" i="1"/>
  <c r="T27" i="1"/>
  <c r="T2" i="1"/>
  <c r="F2" i="1"/>
  <c r="F4" i="1"/>
  <c r="F5" i="1"/>
  <c r="F6" i="1"/>
  <c r="F7" i="1"/>
  <c r="F8" i="1"/>
  <c r="F9" i="1"/>
  <c r="F10" i="1"/>
  <c r="F11" i="1"/>
  <c r="F12" i="1"/>
  <c r="F13" i="1"/>
  <c r="F14" i="1"/>
  <c r="F15" i="1"/>
  <c r="F16" i="1"/>
  <c r="F17" i="1"/>
  <c r="F18" i="1"/>
  <c r="F19" i="1"/>
  <c r="F20" i="1"/>
  <c r="F21" i="1"/>
  <c r="F22" i="1"/>
  <c r="F23" i="1"/>
  <c r="F24" i="1"/>
  <c r="F25" i="1"/>
  <c r="F26" i="1"/>
  <c r="F27" i="1"/>
  <c r="F28" i="1"/>
  <c r="F29" i="1"/>
  <c r="F30" i="1"/>
  <c r="F31" i="1"/>
  <c r="F32" i="1"/>
  <c r="F33" i="1"/>
  <c r="F34" i="1"/>
  <c r="F35" i="1"/>
  <c r="F36" i="1"/>
  <c r="F37" i="1"/>
  <c r="F38" i="1"/>
  <c r="F39" i="1"/>
  <c r="F40" i="1"/>
  <c r="F41" i="1"/>
  <c r="F42" i="1"/>
  <c r="F3" i="1"/>
  <c r="O2" i="1"/>
  <c r="P2" i="1"/>
  <c r="O3" i="1"/>
  <c r="P3" i="1"/>
  <c r="O4" i="1"/>
  <c r="P4" i="1"/>
  <c r="O5" i="1"/>
  <c r="P5" i="1"/>
  <c r="O6" i="1"/>
  <c r="P6" i="1"/>
  <c r="O7" i="1"/>
  <c r="P7" i="1"/>
  <c r="O8" i="1"/>
  <c r="P8" i="1"/>
  <c r="O9" i="1"/>
  <c r="P9" i="1"/>
  <c r="O10" i="1"/>
  <c r="P10" i="1"/>
  <c r="O11" i="1"/>
  <c r="P11" i="1"/>
  <c r="O12" i="1"/>
  <c r="P12" i="1"/>
  <c r="O13" i="1"/>
  <c r="P13" i="1"/>
  <c r="O14" i="1"/>
  <c r="P14" i="1"/>
  <c r="O15" i="1"/>
  <c r="P15" i="1"/>
  <c r="O16" i="1"/>
  <c r="P16" i="1"/>
  <c r="O17" i="1"/>
  <c r="P17" i="1"/>
  <c r="O18" i="1"/>
  <c r="P18" i="1"/>
  <c r="O19" i="1"/>
  <c r="P19" i="1"/>
  <c r="O20" i="1"/>
  <c r="P20" i="1"/>
  <c r="O21" i="1"/>
  <c r="P21" i="1"/>
  <c r="O22" i="1"/>
  <c r="P22" i="1"/>
  <c r="O23" i="1"/>
  <c r="P23" i="1"/>
  <c r="O24" i="1"/>
  <c r="P24" i="1"/>
  <c r="O25" i="1"/>
  <c r="P25" i="1"/>
  <c r="O26" i="1"/>
  <c r="P26" i="1"/>
  <c r="O27" i="1"/>
  <c r="P27" i="1"/>
  <c r="O28" i="1"/>
  <c r="P28" i="1"/>
  <c r="O29" i="1"/>
  <c r="P29" i="1"/>
  <c r="O30" i="1"/>
  <c r="P30" i="1"/>
  <c r="O31" i="1"/>
  <c r="P31" i="1"/>
  <c r="O32" i="1"/>
  <c r="P32" i="1"/>
  <c r="O33" i="1"/>
  <c r="P33" i="1"/>
  <c r="O34" i="1"/>
  <c r="P34" i="1"/>
  <c r="O35" i="1"/>
  <c r="P35" i="1"/>
  <c r="O36" i="1"/>
  <c r="P36" i="1"/>
  <c r="O37" i="1"/>
  <c r="P37" i="1"/>
  <c r="O38" i="1"/>
  <c r="P38" i="1"/>
  <c r="O39" i="1"/>
  <c r="P39" i="1"/>
  <c r="O40" i="1"/>
  <c r="P40" i="1"/>
  <c r="O41" i="1"/>
  <c r="P41" i="1"/>
  <c r="O42" i="1"/>
  <c r="P42" i="1"/>
</calcChain>
</file>

<file path=xl/sharedStrings.xml><?xml version="1.0" encoding="utf-8"?>
<sst xmlns="http://schemas.openxmlformats.org/spreadsheetml/2006/main" count="516" uniqueCount="212">
  <si>
    <t>patient no</t>
  </si>
  <si>
    <t>Exit strategy</t>
  </si>
  <si>
    <t>Gender</t>
  </si>
  <si>
    <t>M</t>
  </si>
  <si>
    <t>F</t>
  </si>
  <si>
    <t>exit strategy</t>
  </si>
  <si>
    <t>DOB</t>
  </si>
  <si>
    <t>25/10/2003</t>
  </si>
  <si>
    <t>no</t>
  </si>
  <si>
    <t>24/4/2002</t>
  </si>
  <si>
    <t>14/11/2003</t>
  </si>
  <si>
    <t>No</t>
  </si>
  <si>
    <t>23/12/2006</t>
  </si>
  <si>
    <t>22/10/2008</t>
  </si>
  <si>
    <t>30/03/2017,16/10/17, 23/4/18</t>
  </si>
  <si>
    <t>26/03/2009</t>
  </si>
  <si>
    <t>31/5/2007</t>
  </si>
  <si>
    <t>30/09/2003</t>
  </si>
  <si>
    <t>22/05/2002</t>
  </si>
  <si>
    <t>Yes-10</t>
  </si>
  <si>
    <t>30/3/2001</t>
  </si>
  <si>
    <t>18/09/2007</t>
  </si>
  <si>
    <t>04/02/2016, 7/11/16, 22/1/18</t>
  </si>
  <si>
    <t>25/1/2002</t>
  </si>
  <si>
    <t>27/2/2001</t>
  </si>
  <si>
    <t>23/06/2008</t>
  </si>
  <si>
    <t>15/10/2008</t>
  </si>
  <si>
    <t>24/8/2001</t>
  </si>
  <si>
    <t>17/12/2001</t>
  </si>
  <si>
    <t>20/07/2004</t>
  </si>
  <si>
    <t>14/11/2016, 5/6/2017, 4/12/2017</t>
  </si>
  <si>
    <t>13/3/2009</t>
  </si>
  <si>
    <t>23/06/2010</t>
  </si>
  <si>
    <t>13/11/2007</t>
  </si>
  <si>
    <t>26/09/2006</t>
  </si>
  <si>
    <t>23/10/2010</t>
  </si>
  <si>
    <t>30/12/2005</t>
  </si>
  <si>
    <t>28/07/2008</t>
  </si>
  <si>
    <t>22/09/2007</t>
  </si>
  <si>
    <t>18/9/2002</t>
  </si>
  <si>
    <t>17/12/2019</t>
  </si>
  <si>
    <t>27/01/2020</t>
  </si>
  <si>
    <t>29/10/2019</t>
  </si>
  <si>
    <t>23/1/2018</t>
  </si>
  <si>
    <t>14/01/2020</t>
  </si>
  <si>
    <t>Age when Mirabegron treatment was started</t>
  </si>
  <si>
    <t>Final tolerated Mirabegron Dose (25/50mg)</t>
  </si>
  <si>
    <t>Mirabegron treatment start Date</t>
  </si>
  <si>
    <t>50mg</t>
  </si>
  <si>
    <t>ongoing</t>
  </si>
  <si>
    <t>25mg</t>
  </si>
  <si>
    <t>23/9/2019</t>
  </si>
  <si>
    <t>21/5/2019</t>
  </si>
  <si>
    <t>31/1/2019</t>
  </si>
  <si>
    <t>20/3/2019</t>
  </si>
  <si>
    <t>30/4/2019 (stopped due todrug ineffectiveness)</t>
  </si>
  <si>
    <t>stopped after botox</t>
  </si>
  <si>
    <t>23/8/2019</t>
  </si>
  <si>
    <t>27/9/2017</t>
  </si>
  <si>
    <t>29/8/2017</t>
  </si>
  <si>
    <t>22/12/2019 (Stopped after s/e of Mirabegron</t>
  </si>
  <si>
    <t>21/9/2017</t>
  </si>
  <si>
    <t>10/11/2017 (stopped due to side effects)</t>
  </si>
  <si>
    <t>24/7/2019</t>
  </si>
  <si>
    <t>26/11/2019- good response</t>
  </si>
  <si>
    <t>10/01/2019- good response</t>
  </si>
  <si>
    <t>Stopped after botox</t>
  </si>
  <si>
    <t>stop as completely better</t>
  </si>
  <si>
    <t>stopped high BP</t>
  </si>
  <si>
    <t>18/6/2018</t>
  </si>
  <si>
    <t>30/10/2018</t>
  </si>
  <si>
    <t>stop as augmentation done</t>
  </si>
  <si>
    <t>22/9/2017</t>
  </si>
  <si>
    <t>Most recent updated Mirabegron treatment  date</t>
  </si>
  <si>
    <t xml:space="preserve">Diagnosis (IOAB, neuropathic bladder) </t>
  </si>
  <si>
    <t>If combination – what anticholinergic</t>
  </si>
  <si>
    <t>Any side effcets – Yes /No</t>
  </si>
  <si>
    <t>side effects</t>
  </si>
  <si>
    <t>Next management option</t>
  </si>
  <si>
    <t>OAB</t>
  </si>
  <si>
    <t>Botox injections, Solifenacin 10mg OD</t>
  </si>
  <si>
    <t>continue medication, clinic adult urology referral, botox treatment</t>
  </si>
  <si>
    <t>still experiencing daytime wetting</t>
  </si>
  <si>
    <t>neuropathic bladder</t>
  </si>
  <si>
    <t>Solifenacin 10mg OD</t>
  </si>
  <si>
    <t>continue medication, clinic review, BP check, increase dose to 50mg if not improving with wetting symptoms</t>
  </si>
  <si>
    <t>continue medication, clinic review, BP check, bladder retraining, fluid regulation</t>
  </si>
  <si>
    <t xml:space="preserve">good response, consider reducing Mirabegron to 25mg, symptoms minimal, dry at night time, minimal wetting </t>
  </si>
  <si>
    <t>continue medication, clinic adult urology referral, lose weight</t>
  </si>
  <si>
    <t xml:space="preserve">fully controlled of long standing daytime urgency and wetting </t>
  </si>
  <si>
    <t>continue medication, clinic review, BP check, bladder diary, nitrofurantoin prophylaxis, bladder retraining, USS bladder volume</t>
  </si>
  <si>
    <t xml:space="preserve">minimal day and night wetting, stopped of desmopressin due to thirst, hold urine up to 4 hours, lack of need to catheterisation </t>
  </si>
  <si>
    <t>continue medication, clinic review, BP check, prophylactic antibiotics for recurrent UTI, increase urinary catheterisation frequency</t>
  </si>
  <si>
    <t>symptoms have calmed signifantly in terms of bladder symptoms, slght amount of urgency and noturnal enuresis improved</t>
  </si>
  <si>
    <t>continue medication, clinic review, BP check, bladder retraining</t>
  </si>
  <si>
    <t xml:space="preserve">First time rash, after with side effects of headaches, Mirabegron was stopped, restarted back again on 2020 Oct, treatemnt stopped due to headaches as side effects, commence desmomelt for nocturnal polyuria, no daytime wetting episode  </t>
  </si>
  <si>
    <t>yes</t>
  </si>
  <si>
    <t>Headaches</t>
  </si>
  <si>
    <t>stopped medication, clinic review, bladder diary, enuresis alarm and commence desmopressin 240mcg</t>
  </si>
  <si>
    <t>stopped medication due ineffectiveness, Solifenacin 10mg stopped as flushing and drug ineffectiveness, review and discharge from clinic</t>
  </si>
  <si>
    <t>ongoing issue with day time wetting, commence onto botox injections and treatment</t>
  </si>
  <si>
    <t>continue medication, clinic review, BP check, urodynamic studies and botox injections</t>
  </si>
  <si>
    <t>improved considerably symptoms of day and night wetting</t>
  </si>
  <si>
    <t xml:space="preserve">improved day time frequency and nighttime wetting </t>
  </si>
  <si>
    <t>ongoing issue with day time wetting</t>
  </si>
  <si>
    <t>continue medication, clinic review, BP check, bladder diary</t>
  </si>
  <si>
    <t>significant improvement in bladder symptoms, dampness during day time and once or twicw a weel and overnight remained dry, no nocturnal enuresis</t>
  </si>
  <si>
    <t>extremely happy with the response of the treatment, increase from 25mg to 50mg, decrease voiding day time drequency, dry at night</t>
  </si>
  <si>
    <t>continue medication, clinic review, BP check, void volume diary, consider botox treatment</t>
  </si>
  <si>
    <t>some improvement with increase frequency micturation once every out, can hold longer for urgency, consider botox treatment next</t>
  </si>
  <si>
    <t>Solifenacin 10mg OD, Desmopressin 240mcg</t>
  </si>
  <si>
    <t>day time frequency calmed, nocturnal enuresis perists, wet overnight, last clinic added 10mg Solifenacin</t>
  </si>
  <si>
    <t>continue medication, clinic review, BP check, void volume diary</t>
  </si>
  <si>
    <t>symptoms of day and night time wetting persists but improved after cystoscopy and right STING procedure commenced, reduction of dose from 50mg to 25mg</t>
  </si>
  <si>
    <t>continue medication, clinic adult urology referral</t>
  </si>
  <si>
    <t xml:space="preserve">completely dry day and night time </t>
  </si>
  <si>
    <t>Solifenacin 10mg OD, Desmopressin 480mcg</t>
  </si>
  <si>
    <t>continue medication, clinic adult urology referral, social support for disability</t>
  </si>
  <si>
    <t>side effects of feeling nausea after taking Mirabegron, stopped treatment</t>
  </si>
  <si>
    <t>Solifenacin 10mg and desmopressin but didnt work- stopped</t>
  </si>
  <si>
    <t>Yes</t>
  </si>
  <si>
    <t>stopped medication, clinic review, discuss potential botox treatment</t>
  </si>
  <si>
    <t xml:space="preserve">continue wetting day and night, poor compliance, extreme overactive small bladder, consider suprapubic/ urethral dynamics, botox injections? </t>
  </si>
  <si>
    <t>Solifenacin 10mg OD, Desmopressin 240mcg, botox injections</t>
  </si>
  <si>
    <t>Abdo pain</t>
  </si>
  <si>
    <t>continue medication, clinic review, BP check, bladder diary, abdominal pain so cant increase dose to 50 mg</t>
  </si>
  <si>
    <t>improved daytime wetting, nocturnal enuresis 90% better, continue with bladder retraining program, botox provided partial response, so stopped treatment</t>
  </si>
  <si>
    <t>continue medication, clinic review, BP check, bladder retraining, fluid regulation, botox injections</t>
  </si>
  <si>
    <t xml:space="preserve">no wetting in day, can hold urine, urgency to void </t>
  </si>
  <si>
    <t>continue medication, clinic review, BP check, bladder retraining, light headaches, dizziness and disturbed vision (dose changed from 50mg to 25mg)</t>
  </si>
  <si>
    <t>still experiencing daytime urgency, frequency and wetting, completion of bladder diary</t>
  </si>
  <si>
    <t>Solifenacin 10mg OD, Doxazosin 1mg OD</t>
  </si>
  <si>
    <t>continue medication, clinic review, BP check, void volume diary, botox injections, s/e: generally unwell</t>
  </si>
  <si>
    <t xml:space="preserve">reduced daytime and night time wetting </t>
  </si>
  <si>
    <t>continue medication, clinic review, BP check, abdo x-ray for fecal impaction</t>
  </si>
  <si>
    <t xml:space="preserve">??? FOLLOW UP ??? reduced daytime and night time wetting </t>
  </si>
  <si>
    <t>Botox injections, Solifenacin 10mg OD, Desmopressin 240mcg</t>
  </si>
  <si>
    <t>stopped medication due to very good outcome, bladder symptoms improvement, no longer leaking, voiding every 2 hourly during day time</t>
  </si>
  <si>
    <t>stopped medication due to very good outcome, review and discharge from clinic</t>
  </si>
  <si>
    <t>stopped medication due to very good outcome, bladder symptoms improvement achieved</t>
  </si>
  <si>
    <t>Mostly dry between CIC, dry at night</t>
  </si>
  <si>
    <t>continue medication, clinic review, BP check, bladder diary, consider bladder augmentation</t>
  </si>
  <si>
    <t xml:space="preserve">pleased with patient's progress, dry at night over 50% and 70% longer periods of dry spells, good void of volumme of urine </t>
  </si>
  <si>
    <t>continue medication, clinic review, BP check, void volume diary, fluid regulation</t>
  </si>
  <si>
    <t xml:space="preserve">good response, symptoms minimal, dry at night time, minimal wetting </t>
  </si>
  <si>
    <t>continue medication, clinic review, BP check, bladder diary, fluid intake regulation</t>
  </si>
  <si>
    <t>symptoms calmed sigficantly</t>
  </si>
  <si>
    <t>Chest pain</t>
  </si>
  <si>
    <t>continue medication, clinic review, BP check, fluid regulation, changed from 50mg to 25mg due to chest pain as side effects</t>
  </si>
  <si>
    <t>daytime symptoms improved however, conitnes with nocturnal enuresis, increase to 50mg</t>
  </si>
  <si>
    <t>increased frequency voiding everyday 1-2 hours despite botox injection treatments</t>
  </si>
  <si>
    <t>Desmopressin 240mcg, botox injections 300 units</t>
  </si>
  <si>
    <t>continue medication, clinic review, BP check, void volume diary, botox injections</t>
  </si>
  <si>
    <t>commence on setraline, improved symptoms significantly, PMH: autism</t>
  </si>
  <si>
    <t>Solifenacin 10mg OD, Desmopressin 60mcg, sertraline 100mg</t>
  </si>
  <si>
    <t>continue medication, clinic review, BP check, fluid regulation</t>
  </si>
  <si>
    <t>less incidences with daytime wetting, usually dry at night, no UTI</t>
  </si>
  <si>
    <t>oxybutynin 15mg OD</t>
  </si>
  <si>
    <t>continue medication, clinic review, BP check, stop prophylactic antibiotics</t>
  </si>
  <si>
    <t>night time wetting resolved, continues to have frequency and urgency in the day</t>
  </si>
  <si>
    <t xml:space="preserve">continue medication, clinic review, BP check, fluid regulation </t>
  </si>
  <si>
    <t>symptoms have calmed signifantly in terms of bladder symptoms, urgency and noturnal enuresis improved</t>
  </si>
  <si>
    <t>continue medication, clinic review, BP check, bladder diary, enueresis alarm</t>
  </si>
  <si>
    <t xml:space="preserve">still experiencing day and night urinary incontinence </t>
  </si>
  <si>
    <t>Solifenacin 10mg OD, Desmopressin 240mcg, botox injections (poor response)</t>
  </si>
  <si>
    <t xml:space="preserve">continue medication, clinic review, BP check, autoaugmentation of bladder (procedure done on 27th January 2020) </t>
  </si>
  <si>
    <t>Only botox treatment helps, bed wetting still persists, day time wetting never suffers</t>
  </si>
  <si>
    <t>continue medication, clinic review, BP check, void volume diary, botox injections, cystoscopy</t>
  </si>
  <si>
    <t>Use of botox and last check up date duration (months)</t>
  </si>
  <si>
    <t>Use of botox and treatment stop date (months)</t>
  </si>
  <si>
    <t xml:space="preserve">Description of letter </t>
  </si>
  <si>
    <t>Botox injections, Oxybutynin 15mg OD</t>
  </si>
  <si>
    <t>no wetting but urgency symptoms quite significant hence botox treatment, use in combination with botox increase effectiveness</t>
  </si>
  <si>
    <t>Mar 2016, Dec 2016, Jan 2019, Sept 2020</t>
  </si>
  <si>
    <t xml:space="preserve"> 22/08/2014,15/06/2016</t>
  </si>
  <si>
    <t>Last clinic check up date</t>
  </si>
  <si>
    <t>Duration of  Mirabegron treatment calculation (months)</t>
  </si>
  <si>
    <t>Follow up (months)</t>
  </si>
  <si>
    <t>BtA treatment date before Mirabegron therapy</t>
  </si>
  <si>
    <t>Further BtA therapy treatment dates</t>
  </si>
  <si>
    <t>Duration between last botox use and commencement of Mirabegron (months)</t>
  </si>
  <si>
    <t>Response to treatment</t>
  </si>
  <si>
    <t>90-60% (partial response)</t>
  </si>
  <si>
    <t>50-90% (partial response)</t>
  </si>
  <si>
    <t>&gt;90% response (CR)</t>
  </si>
  <si>
    <t xml:space="preserve">100% (Complete response) </t>
  </si>
  <si>
    <t>Partial response</t>
  </si>
  <si>
    <t>&lt;50% (no response)</t>
  </si>
  <si>
    <t xml:space="preserve">90-60% Partial response </t>
  </si>
  <si>
    <t xml:space="preserve">&gt;90% (complete response) </t>
  </si>
  <si>
    <t>&gt;90% complete response with treatment continue</t>
  </si>
  <si>
    <t xml:space="preserve">&lt;50% (no response) </t>
  </si>
  <si>
    <t>&lt; 50% (No response)</t>
  </si>
  <si>
    <t>&lt;50% (no response) stopped due to side effects</t>
  </si>
  <si>
    <t>50-60% (partial response)</t>
  </si>
  <si>
    <t>Yes (10/1/2019)</t>
  </si>
  <si>
    <t>yes - 2</t>
  </si>
  <si>
    <t>Yes (1/7/2019)</t>
  </si>
  <si>
    <t xml:space="preserve">Yes (20/5/2019) </t>
  </si>
  <si>
    <t>Yes (10/9/2018)</t>
  </si>
  <si>
    <t>Yes (3/10/2019)</t>
  </si>
  <si>
    <t>Yes (3/6/2019)</t>
  </si>
  <si>
    <t>Yes (17/12/2018)</t>
  </si>
  <si>
    <t>Yes (1/7/2019) while awaiting autoaugmentation</t>
  </si>
  <si>
    <t xml:space="preserve">Yes (nov 2019) </t>
  </si>
  <si>
    <t>BtA treatment date(s) after starting Mirabegron therapy</t>
  </si>
  <si>
    <t>High BP</t>
  </si>
  <si>
    <t>Nausea</t>
  </si>
  <si>
    <t xml:space="preserve"> Light headaches, dizziness and disturbed vision (dose changed from 50mg to 25mg)</t>
  </si>
  <si>
    <t>Generally unwell</t>
  </si>
  <si>
    <t>Current Mirabegron treatment status</t>
  </si>
  <si>
    <t>stopped twice once in july 2019, another in dec 2020 (augmentatio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11" x14ac:knownFonts="1">
    <font>
      <sz val="12"/>
      <color theme="1"/>
      <name val="Calibri"/>
      <family val="2"/>
      <scheme val="minor"/>
    </font>
    <font>
      <sz val="12"/>
      <color theme="1"/>
      <name val="Calibri"/>
      <family val="2"/>
      <scheme val="minor"/>
    </font>
    <font>
      <sz val="12"/>
      <color rgb="FF9C0006"/>
      <name val="Calibri"/>
      <family val="2"/>
      <scheme val="minor"/>
    </font>
    <font>
      <b/>
      <u/>
      <sz val="22"/>
      <color theme="1"/>
      <name val="Calibri"/>
      <family val="2"/>
      <scheme val="minor"/>
    </font>
    <font>
      <sz val="22"/>
      <color theme="1"/>
      <name val="Calibri"/>
      <family val="2"/>
      <scheme val="minor"/>
    </font>
    <font>
      <b/>
      <sz val="22"/>
      <color theme="1"/>
      <name val="Calibri"/>
      <family val="2"/>
      <scheme val="minor"/>
    </font>
    <font>
      <sz val="22"/>
      <color theme="1"/>
      <name val="Calibri"/>
      <family val="2"/>
    </font>
    <font>
      <sz val="22"/>
      <color rgb="FF000000"/>
      <name val="Calibri"/>
      <family val="2"/>
      <scheme val="minor"/>
    </font>
    <font>
      <sz val="22"/>
      <color theme="1"/>
      <name val="Calibri (Body)"/>
    </font>
    <font>
      <sz val="22"/>
      <color rgb="FF000000"/>
      <name val="Calibri"/>
      <family val="2"/>
    </font>
    <font>
      <sz val="8"/>
      <name val="Calibri"/>
      <family val="2"/>
      <scheme val="minor"/>
    </font>
  </fonts>
  <fills count="5">
    <fill>
      <patternFill patternType="none"/>
    </fill>
    <fill>
      <patternFill patternType="gray125"/>
    </fill>
    <fill>
      <patternFill patternType="solid">
        <fgColor rgb="FFFFC7CE"/>
      </patternFill>
    </fill>
    <fill>
      <patternFill patternType="solid">
        <fgColor rgb="FFFFFFCC"/>
      </patternFill>
    </fill>
    <fill>
      <patternFill patternType="solid">
        <fgColor theme="1"/>
        <bgColor indexed="64"/>
      </patternFill>
    </fill>
  </fills>
  <borders count="3">
    <border>
      <left/>
      <right/>
      <top/>
      <bottom/>
      <diagonal/>
    </border>
    <border>
      <left style="thin">
        <color rgb="FFB2B2B2"/>
      </left>
      <right style="thin">
        <color rgb="FFB2B2B2"/>
      </right>
      <top style="thin">
        <color rgb="FFB2B2B2"/>
      </top>
      <bottom style="thin">
        <color rgb="FFB2B2B2"/>
      </bottom>
      <diagonal/>
    </border>
    <border>
      <left style="thin">
        <color auto="1"/>
      </left>
      <right style="thin">
        <color auto="1"/>
      </right>
      <top style="thin">
        <color auto="1"/>
      </top>
      <bottom style="thin">
        <color auto="1"/>
      </bottom>
      <diagonal/>
    </border>
  </borders>
  <cellStyleXfs count="3">
    <xf numFmtId="0" fontId="0" fillId="0" borderId="0"/>
    <xf numFmtId="0" fontId="2" fillId="2" borderId="0" applyNumberFormat="0" applyBorder="0" applyAlignment="0" applyProtection="0"/>
    <xf numFmtId="0" fontId="1" fillId="3" borderId="1" applyNumberFormat="0" applyFont="0" applyAlignment="0" applyProtection="0"/>
  </cellStyleXfs>
  <cellXfs count="35">
    <xf numFmtId="0" fontId="0" fillId="0" borderId="0" xfId="0"/>
    <xf numFmtId="0" fontId="3" fillId="0" borderId="2" xfId="0" applyFont="1" applyFill="1" applyBorder="1" applyAlignment="1">
      <alignment horizontal="center"/>
    </xf>
    <xf numFmtId="0" fontId="3" fillId="0" borderId="0" xfId="0" applyFont="1" applyFill="1" applyAlignment="1">
      <alignment horizontal="center"/>
    </xf>
    <xf numFmtId="0" fontId="3" fillId="0" borderId="2" xfId="0" applyFont="1" applyFill="1" applyBorder="1" applyAlignment="1">
      <alignment horizontal="center" vertical="center"/>
    </xf>
    <xf numFmtId="0" fontId="3" fillId="0" borderId="0" xfId="0" applyFont="1" applyAlignment="1">
      <alignment horizontal="center"/>
    </xf>
    <xf numFmtId="0" fontId="4" fillId="0" borderId="2" xfId="0" applyFont="1" applyFill="1" applyBorder="1" applyAlignment="1">
      <alignment horizontal="center"/>
    </xf>
    <xf numFmtId="1" fontId="6" fillId="0" borderId="0" xfId="0" applyNumberFormat="1" applyFont="1" applyFill="1" applyAlignment="1">
      <alignment horizontal="center"/>
    </xf>
    <xf numFmtId="0" fontId="4" fillId="0" borderId="2" xfId="0" applyFont="1" applyFill="1" applyBorder="1"/>
    <xf numFmtId="14" fontId="4" fillId="0" borderId="2" xfId="0" applyNumberFormat="1" applyFont="1" applyFill="1" applyBorder="1" applyAlignment="1">
      <alignment horizontal="center"/>
    </xf>
    <xf numFmtId="1" fontId="4" fillId="0" borderId="2" xfId="0" applyNumberFormat="1" applyFont="1" applyFill="1" applyBorder="1" applyAlignment="1">
      <alignment horizontal="center"/>
    </xf>
    <xf numFmtId="164" fontId="4" fillId="0" borderId="2" xfId="0" applyNumberFormat="1" applyFont="1" applyFill="1" applyBorder="1" applyAlignment="1">
      <alignment horizontal="center"/>
    </xf>
    <xf numFmtId="0" fontId="4" fillId="0" borderId="0" xfId="0" applyFont="1"/>
    <xf numFmtId="14" fontId="4" fillId="0" borderId="1" xfId="0" applyNumberFormat="1" applyFont="1" applyFill="1" applyBorder="1" applyAlignment="1">
      <alignment horizontal="center"/>
    </xf>
    <xf numFmtId="0" fontId="4" fillId="0" borderId="2" xfId="1" applyFont="1" applyFill="1" applyBorder="1" applyAlignment="1">
      <alignment horizontal="center"/>
    </xf>
    <xf numFmtId="0" fontId="4" fillId="0" borderId="2" xfId="1" applyFont="1" applyFill="1" applyBorder="1"/>
    <xf numFmtId="0" fontId="7" fillId="0" borderId="2" xfId="0" applyFont="1" applyFill="1" applyBorder="1"/>
    <xf numFmtId="14" fontId="4" fillId="0" borderId="2" xfId="1" applyNumberFormat="1" applyFont="1" applyFill="1" applyBorder="1" applyAlignment="1">
      <alignment horizontal="center"/>
    </xf>
    <xf numFmtId="0" fontId="4" fillId="0" borderId="2" xfId="2" applyFont="1" applyFill="1" applyBorder="1" applyAlignment="1">
      <alignment horizontal="center"/>
    </xf>
    <xf numFmtId="0" fontId="4" fillId="0" borderId="2" xfId="2" applyFont="1" applyFill="1" applyBorder="1"/>
    <xf numFmtId="14" fontId="4" fillId="0" borderId="2" xfId="2" applyNumberFormat="1" applyFont="1" applyFill="1" applyBorder="1" applyAlignment="1">
      <alignment horizontal="center"/>
    </xf>
    <xf numFmtId="0" fontId="4" fillId="0" borderId="2" xfId="0" applyFont="1" applyFill="1" applyBorder="1" applyAlignment="1">
      <alignment horizontal="center" vertical="center"/>
    </xf>
    <xf numFmtId="0" fontId="8" fillId="0" borderId="2" xfId="0" applyFont="1" applyFill="1" applyBorder="1" applyAlignment="1">
      <alignment horizontal="center"/>
    </xf>
    <xf numFmtId="0" fontId="4" fillId="0" borderId="0" xfId="0" applyFont="1" applyAlignment="1">
      <alignment horizontal="center"/>
    </xf>
    <xf numFmtId="0" fontId="5" fillId="0" borderId="2" xfId="0" applyFont="1" applyFill="1" applyBorder="1"/>
    <xf numFmtId="0" fontId="4" fillId="0" borderId="0" xfId="0" applyFont="1" applyFill="1" applyBorder="1"/>
    <xf numFmtId="0" fontId="4" fillId="0" borderId="0" xfId="0" applyFont="1" applyFill="1"/>
    <xf numFmtId="1" fontId="4" fillId="0" borderId="2" xfId="0" applyNumberFormat="1" applyFont="1" applyFill="1" applyBorder="1" applyAlignment="1">
      <alignment horizontal="center" vertical="center"/>
    </xf>
    <xf numFmtId="1" fontId="9" fillId="0" borderId="2" xfId="0" applyNumberFormat="1" applyFont="1" applyFill="1" applyBorder="1" applyAlignment="1">
      <alignment horizontal="center"/>
    </xf>
    <xf numFmtId="0" fontId="4" fillId="0" borderId="0" xfId="0" applyFont="1" applyFill="1" applyAlignment="1">
      <alignment horizontal="center"/>
    </xf>
    <xf numFmtId="0" fontId="4" fillId="0" borderId="2" xfId="1" applyFont="1" applyFill="1" applyBorder="1" applyAlignment="1">
      <alignment horizontal="center" vertical="center"/>
    </xf>
    <xf numFmtId="0" fontId="4" fillId="0" borderId="2" xfId="2" applyFont="1" applyFill="1" applyBorder="1" applyAlignment="1">
      <alignment horizontal="center" vertical="center"/>
    </xf>
    <xf numFmtId="0" fontId="3" fillId="4" borderId="2" xfId="0" applyFont="1" applyFill="1" applyBorder="1" applyAlignment="1">
      <alignment horizontal="center"/>
    </xf>
    <xf numFmtId="0" fontId="4" fillId="4" borderId="2" xfId="0" applyFont="1" applyFill="1" applyBorder="1" applyAlignment="1">
      <alignment horizontal="center"/>
    </xf>
    <xf numFmtId="14" fontId="4" fillId="4" borderId="2" xfId="0" applyNumberFormat="1" applyFont="1" applyFill="1" applyBorder="1" applyAlignment="1">
      <alignment horizontal="center"/>
    </xf>
    <xf numFmtId="0" fontId="4" fillId="4" borderId="0" xfId="0" applyFont="1" applyFill="1"/>
  </cellXfs>
  <cellStyles count="3">
    <cellStyle name="Bad" xfId="1" builtinId="27"/>
    <cellStyle name="Normal" xfId="0" builtinId="0"/>
    <cellStyle name="Note" xfId="2" builtinId="10"/>
  </cellStyles>
  <dxfs count="0"/>
  <tableStyles count="0" defaultTableStyle="TableStyleMedium9" defaultPivotStyle="PivotStyleMedium7"/>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Y113"/>
  <sheetViews>
    <sheetView tabSelected="1" zoomScale="42" workbookViewId="0">
      <selection activeCell="F9" sqref="F9"/>
    </sheetView>
  </sheetViews>
  <sheetFormatPr baseColWidth="10" defaultRowHeight="29" x14ac:dyDescent="0.35"/>
  <cols>
    <col min="1" max="1" width="25.33203125" style="5" customWidth="1"/>
    <col min="2" max="2" width="28.5" style="23" customWidth="1"/>
    <col min="3" max="3" width="16.5" style="5" customWidth="1"/>
    <col min="4" max="4" width="85.6640625" style="5" customWidth="1"/>
    <col min="5" max="5" width="33.6640625" style="32" customWidth="1"/>
    <col min="6" max="6" width="61.5" style="5" customWidth="1"/>
    <col min="7" max="7" width="62.6640625" style="5" customWidth="1"/>
    <col min="8" max="8" width="78.83203125" style="7" customWidth="1"/>
    <col min="9" max="9" width="89.33203125" style="5" customWidth="1"/>
    <col min="10" max="10" width="55.33203125" style="28" customWidth="1"/>
    <col min="11" max="11" width="94" style="7" customWidth="1"/>
    <col min="12" max="12" width="52.33203125" style="7" customWidth="1"/>
    <col min="13" max="13" width="54.5" style="7" customWidth="1"/>
    <col min="14" max="14" width="90.33203125" style="7" customWidth="1"/>
    <col min="15" max="15" width="87.33203125" style="7" customWidth="1"/>
    <col min="16" max="16" width="51.83203125" style="7" customWidth="1"/>
    <col min="17" max="17" width="84.83203125" style="5" customWidth="1"/>
    <col min="18" max="18" width="74.1640625" style="7" customWidth="1"/>
    <col min="19" max="19" width="90" style="5" customWidth="1"/>
    <col min="20" max="20" width="131" style="5" customWidth="1"/>
    <col min="21" max="21" width="85" style="24" customWidth="1"/>
    <col min="22" max="22" width="75.5" style="25" customWidth="1"/>
    <col min="23" max="23" width="48.5" style="5" customWidth="1"/>
    <col min="24" max="24" width="53.33203125" style="5" customWidth="1"/>
    <col min="25" max="25" width="230.1640625" style="7" customWidth="1"/>
    <col min="26" max="16384" width="10.83203125" style="11"/>
  </cols>
  <sheetData>
    <row r="1" spans="1:25" s="4" customFormat="1" x14ac:dyDescent="0.35">
      <c r="A1" s="1" t="s">
        <v>0</v>
      </c>
      <c r="B1" s="1" t="s">
        <v>1</v>
      </c>
      <c r="C1" s="1" t="s">
        <v>2</v>
      </c>
      <c r="D1" s="1" t="s">
        <v>74</v>
      </c>
      <c r="E1" s="31" t="s">
        <v>6</v>
      </c>
      <c r="F1" s="2" t="s">
        <v>45</v>
      </c>
      <c r="G1" s="1" t="s">
        <v>46</v>
      </c>
      <c r="H1" s="1" t="s">
        <v>75</v>
      </c>
      <c r="I1" s="1" t="s">
        <v>210</v>
      </c>
      <c r="J1" s="1" t="s">
        <v>181</v>
      </c>
      <c r="K1" s="1" t="s">
        <v>170</v>
      </c>
      <c r="L1" s="1" t="s">
        <v>175</v>
      </c>
      <c r="M1" s="1" t="s">
        <v>47</v>
      </c>
      <c r="N1" s="1" t="s">
        <v>73</v>
      </c>
      <c r="O1" s="1" t="s">
        <v>176</v>
      </c>
      <c r="P1" s="1" t="s">
        <v>177</v>
      </c>
      <c r="Q1" s="1" t="s">
        <v>178</v>
      </c>
      <c r="R1" s="1" t="s">
        <v>179</v>
      </c>
      <c r="S1" s="1" t="s">
        <v>205</v>
      </c>
      <c r="T1" s="1" t="s">
        <v>180</v>
      </c>
      <c r="U1" s="3" t="s">
        <v>168</v>
      </c>
      <c r="V1" s="3" t="s">
        <v>169</v>
      </c>
      <c r="W1" s="1" t="s">
        <v>76</v>
      </c>
      <c r="X1" s="1" t="s">
        <v>77</v>
      </c>
      <c r="Y1" s="1" t="s">
        <v>78</v>
      </c>
    </row>
    <row r="2" spans="1:25" x14ac:dyDescent="0.35">
      <c r="A2" s="5">
        <v>1</v>
      </c>
      <c r="B2" s="5" t="s">
        <v>1</v>
      </c>
      <c r="C2" s="5" t="s">
        <v>3</v>
      </c>
      <c r="D2" s="5" t="s">
        <v>79</v>
      </c>
      <c r="E2" s="32" t="s">
        <v>7</v>
      </c>
      <c r="F2" s="6">
        <f>(M2-E2)/365</f>
        <v>13.70958904109589</v>
      </c>
      <c r="G2" s="5" t="s">
        <v>48</v>
      </c>
      <c r="H2" s="7" t="s">
        <v>80</v>
      </c>
      <c r="I2" s="5" t="s">
        <v>49</v>
      </c>
      <c r="J2" s="5" t="s">
        <v>182</v>
      </c>
      <c r="K2" s="7" t="s">
        <v>172</v>
      </c>
      <c r="L2" s="8">
        <v>44271</v>
      </c>
      <c r="M2" s="8">
        <v>42923</v>
      </c>
      <c r="N2" s="8">
        <v>44271</v>
      </c>
      <c r="O2" s="9">
        <f t="shared" ref="O2:O42" si="0">(N2-M2)/30</f>
        <v>44.93333333333333</v>
      </c>
      <c r="P2" s="9">
        <f t="shared" ref="P2:P42" si="1">(L2-M2)/30</f>
        <v>44.93333333333333</v>
      </c>
      <c r="Q2" s="8">
        <v>42705</v>
      </c>
      <c r="R2" s="5" t="s">
        <v>173</v>
      </c>
      <c r="S2" s="20" t="s">
        <v>195</v>
      </c>
      <c r="T2" s="10">
        <f>(M2-Q2)/30</f>
        <v>7.2666666666666666</v>
      </c>
      <c r="U2" s="9">
        <f>(L2-Q2)/30</f>
        <v>52.2</v>
      </c>
      <c r="V2" s="26">
        <f>(N2-Q2)/30</f>
        <v>52.2</v>
      </c>
      <c r="W2" s="5" t="s">
        <v>11</v>
      </c>
      <c r="Y2" s="7" t="s">
        <v>81</v>
      </c>
    </row>
    <row r="3" spans="1:25" x14ac:dyDescent="0.35">
      <c r="A3" s="5">
        <v>2</v>
      </c>
      <c r="B3" s="5" t="s">
        <v>1</v>
      </c>
      <c r="C3" s="5" t="s">
        <v>4</v>
      </c>
      <c r="D3" s="5" t="s">
        <v>83</v>
      </c>
      <c r="E3" s="33">
        <v>39359</v>
      </c>
      <c r="F3" s="27">
        <f>(M3-E3)/365</f>
        <v>12.008219178082191</v>
      </c>
      <c r="G3" s="5" t="s">
        <v>48</v>
      </c>
      <c r="H3" s="7" t="s">
        <v>84</v>
      </c>
      <c r="I3" s="5" t="s">
        <v>49</v>
      </c>
      <c r="J3" s="5" t="s">
        <v>183</v>
      </c>
      <c r="K3" s="7" t="s">
        <v>82</v>
      </c>
      <c r="L3" s="8">
        <v>44201</v>
      </c>
      <c r="M3" s="8">
        <v>43742</v>
      </c>
      <c r="N3" s="8">
        <v>44201</v>
      </c>
      <c r="O3" s="9">
        <f t="shared" si="0"/>
        <v>15.3</v>
      </c>
      <c r="P3" s="9">
        <f t="shared" si="1"/>
        <v>15.3</v>
      </c>
      <c r="Q3" s="8">
        <v>42132</v>
      </c>
      <c r="R3" s="5" t="s">
        <v>8</v>
      </c>
      <c r="S3" s="20" t="s">
        <v>11</v>
      </c>
      <c r="T3" s="10">
        <f>(M3-Q3)/30</f>
        <v>53.666666666666664</v>
      </c>
      <c r="U3" s="9">
        <f>(L3-Q3)/30</f>
        <v>68.966666666666669</v>
      </c>
      <c r="V3" s="26">
        <f t="shared" ref="V3:V38" si="2">(N3-Q3)/30</f>
        <v>68.966666666666669</v>
      </c>
      <c r="W3" s="5" t="s">
        <v>11</v>
      </c>
      <c r="Y3" s="7" t="s">
        <v>85</v>
      </c>
    </row>
    <row r="4" spans="1:25" x14ac:dyDescent="0.35">
      <c r="A4" s="5">
        <v>3</v>
      </c>
      <c r="B4" s="7"/>
      <c r="C4" s="5" t="s">
        <v>4</v>
      </c>
      <c r="D4" s="5" t="s">
        <v>79</v>
      </c>
      <c r="E4" s="32" t="s">
        <v>9</v>
      </c>
      <c r="F4" s="27">
        <f>(M4-E4)/365</f>
        <v>17.427397260273974</v>
      </c>
      <c r="G4" s="5" t="s">
        <v>50</v>
      </c>
      <c r="I4" s="5" t="s">
        <v>49</v>
      </c>
      <c r="J4" s="5" t="s">
        <v>182</v>
      </c>
      <c r="K4" s="7" t="s">
        <v>86</v>
      </c>
      <c r="L4" s="8">
        <v>43983</v>
      </c>
      <c r="M4" s="5" t="s">
        <v>51</v>
      </c>
      <c r="N4" s="8">
        <v>43983</v>
      </c>
      <c r="O4" s="9">
        <f t="shared" si="0"/>
        <v>8.4</v>
      </c>
      <c r="P4" s="9">
        <f t="shared" si="1"/>
        <v>8.4</v>
      </c>
      <c r="Q4" s="8"/>
      <c r="S4" s="20" t="s">
        <v>11</v>
      </c>
      <c r="T4" s="10"/>
      <c r="U4" s="9"/>
      <c r="V4" s="26"/>
      <c r="W4" s="5" t="s">
        <v>11</v>
      </c>
    </row>
    <row r="5" spans="1:25" x14ac:dyDescent="0.35">
      <c r="A5" s="5">
        <v>4</v>
      </c>
      <c r="B5" s="5" t="s">
        <v>1</v>
      </c>
      <c r="C5" s="5" t="s">
        <v>4</v>
      </c>
      <c r="D5" s="5" t="s">
        <v>79</v>
      </c>
      <c r="E5" s="32" t="s">
        <v>10</v>
      </c>
      <c r="F5" s="27">
        <f>(M5-E5)/365</f>
        <v>14.397260273972602</v>
      </c>
      <c r="G5" s="5" t="s">
        <v>48</v>
      </c>
      <c r="H5" s="7" t="s">
        <v>80</v>
      </c>
      <c r="I5" s="5" t="s">
        <v>49</v>
      </c>
      <c r="J5" s="5" t="s">
        <v>184</v>
      </c>
      <c r="K5" s="7" t="s">
        <v>87</v>
      </c>
      <c r="L5" s="8">
        <v>44076</v>
      </c>
      <c r="M5" s="8">
        <v>43194</v>
      </c>
      <c r="N5" s="8">
        <v>44076</v>
      </c>
      <c r="O5" s="9">
        <f t="shared" si="0"/>
        <v>29.4</v>
      </c>
      <c r="P5" s="9">
        <f t="shared" si="1"/>
        <v>29.4</v>
      </c>
      <c r="Q5" s="8">
        <v>42768</v>
      </c>
      <c r="R5" s="5" t="s">
        <v>11</v>
      </c>
      <c r="S5" s="20" t="s">
        <v>11</v>
      </c>
      <c r="T5" s="10">
        <f>(M5-Q5)/30</f>
        <v>14.2</v>
      </c>
      <c r="U5" s="9">
        <f>(L5-Q5)/30</f>
        <v>43.6</v>
      </c>
      <c r="V5" s="26">
        <f t="shared" si="2"/>
        <v>43.6</v>
      </c>
      <c r="W5" s="5" t="s">
        <v>11</v>
      </c>
      <c r="Y5" s="7" t="s">
        <v>88</v>
      </c>
    </row>
    <row r="6" spans="1:25" x14ac:dyDescent="0.35">
      <c r="A6" s="5">
        <v>5</v>
      </c>
      <c r="B6" s="5" t="s">
        <v>5</v>
      </c>
      <c r="C6" s="5" t="s">
        <v>4</v>
      </c>
      <c r="D6" s="5" t="s">
        <v>79</v>
      </c>
      <c r="E6" s="32" t="s">
        <v>12</v>
      </c>
      <c r="F6" s="27">
        <f>(M6-E6)/365</f>
        <v>11.534246575342467</v>
      </c>
      <c r="G6" s="5" t="s">
        <v>50</v>
      </c>
      <c r="H6" s="7" t="s">
        <v>84</v>
      </c>
      <c r="I6" s="5" t="s">
        <v>49</v>
      </c>
      <c r="J6" s="5" t="s">
        <v>185</v>
      </c>
      <c r="K6" s="7" t="s">
        <v>89</v>
      </c>
      <c r="L6" s="8">
        <v>44047</v>
      </c>
      <c r="M6" s="8">
        <v>43284</v>
      </c>
      <c r="N6" s="8">
        <v>44047</v>
      </c>
      <c r="O6" s="9">
        <f t="shared" si="0"/>
        <v>25.433333333333334</v>
      </c>
      <c r="P6" s="9">
        <f t="shared" si="1"/>
        <v>25.433333333333334</v>
      </c>
      <c r="Q6" s="8">
        <v>42536</v>
      </c>
      <c r="R6" s="5" t="s">
        <v>11</v>
      </c>
      <c r="S6" s="20" t="s">
        <v>11</v>
      </c>
      <c r="T6" s="10">
        <f>(M6-Q6)/30</f>
        <v>24.933333333333334</v>
      </c>
      <c r="U6" s="9">
        <f>(L6-Q6)/30</f>
        <v>50.366666666666667</v>
      </c>
      <c r="V6" s="26">
        <f t="shared" si="2"/>
        <v>50.366666666666667</v>
      </c>
      <c r="W6" s="5" t="s">
        <v>11</v>
      </c>
      <c r="Y6" s="7" t="s">
        <v>90</v>
      </c>
    </row>
    <row r="7" spans="1:25" x14ac:dyDescent="0.35">
      <c r="A7" s="5">
        <v>6</v>
      </c>
      <c r="B7" s="5" t="s">
        <v>5</v>
      </c>
      <c r="C7" s="5" t="s">
        <v>4</v>
      </c>
      <c r="D7" s="5" t="s">
        <v>83</v>
      </c>
      <c r="E7" s="32" t="s">
        <v>13</v>
      </c>
      <c r="F7" s="27">
        <f>(M7-E7)/365</f>
        <v>10.583561643835617</v>
      </c>
      <c r="G7" s="5" t="s">
        <v>48</v>
      </c>
      <c r="H7" s="7" t="s">
        <v>171</v>
      </c>
      <c r="I7" s="5" t="s">
        <v>49</v>
      </c>
      <c r="J7" s="5" t="s">
        <v>186</v>
      </c>
      <c r="K7" s="7" t="s">
        <v>91</v>
      </c>
      <c r="L7" s="8">
        <v>44279</v>
      </c>
      <c r="M7" s="5" t="s">
        <v>52</v>
      </c>
      <c r="N7" s="8">
        <v>44279</v>
      </c>
      <c r="O7" s="9">
        <f t="shared" si="0"/>
        <v>22.433333333333334</v>
      </c>
      <c r="P7" s="9">
        <f t="shared" si="1"/>
        <v>22.433333333333334</v>
      </c>
      <c r="Q7" s="8">
        <v>43213</v>
      </c>
      <c r="R7" s="5" t="s">
        <v>14</v>
      </c>
      <c r="S7" s="20" t="s">
        <v>11</v>
      </c>
      <c r="T7" s="10">
        <f>(M7-Q7)/30</f>
        <v>13.1</v>
      </c>
      <c r="U7" s="9">
        <f>(L7-Q7)/30</f>
        <v>35.533333333333331</v>
      </c>
      <c r="V7" s="26">
        <f t="shared" si="2"/>
        <v>35.533333333333331</v>
      </c>
      <c r="W7" s="5" t="s">
        <v>11</v>
      </c>
      <c r="Y7" s="7" t="s">
        <v>92</v>
      </c>
    </row>
    <row r="8" spans="1:25" x14ac:dyDescent="0.35">
      <c r="A8" s="5">
        <v>7</v>
      </c>
      <c r="B8" s="7"/>
      <c r="C8" s="5" t="s">
        <v>3</v>
      </c>
      <c r="D8" s="5" t="s">
        <v>79</v>
      </c>
      <c r="E8" s="33">
        <v>39575</v>
      </c>
      <c r="F8" s="27">
        <f>(M8-E8)/365</f>
        <v>10.742465753424657</v>
      </c>
      <c r="G8" s="5" t="s">
        <v>48</v>
      </c>
      <c r="H8" s="7" t="s">
        <v>84</v>
      </c>
      <c r="I8" s="5" t="s">
        <v>49</v>
      </c>
      <c r="J8" s="5" t="s">
        <v>187</v>
      </c>
      <c r="K8" s="7" t="s">
        <v>93</v>
      </c>
      <c r="L8" s="12">
        <v>44231</v>
      </c>
      <c r="M8" s="8" t="s">
        <v>53</v>
      </c>
      <c r="N8" s="12">
        <v>44231</v>
      </c>
      <c r="O8" s="9">
        <f t="shared" si="0"/>
        <v>24.5</v>
      </c>
      <c r="P8" s="9">
        <f t="shared" si="1"/>
        <v>24.5</v>
      </c>
      <c r="Q8" s="8"/>
      <c r="S8" s="20" t="s">
        <v>11</v>
      </c>
      <c r="T8" s="10"/>
      <c r="U8" s="9"/>
      <c r="V8" s="26"/>
      <c r="W8" s="5" t="s">
        <v>11</v>
      </c>
      <c r="Y8" s="7" t="s">
        <v>94</v>
      </c>
    </row>
    <row r="9" spans="1:25" x14ac:dyDescent="0.35">
      <c r="A9" s="5">
        <v>8</v>
      </c>
      <c r="B9" s="7"/>
      <c r="C9" s="5" t="s">
        <v>3</v>
      </c>
      <c r="D9" s="5" t="s">
        <v>79</v>
      </c>
      <c r="E9" s="32" t="s">
        <v>15</v>
      </c>
      <c r="F9" s="27">
        <f>(M9-E9)/365</f>
        <v>9.9890410958904106</v>
      </c>
      <c r="G9" s="5" t="s">
        <v>48</v>
      </c>
      <c r="I9" s="8" t="s">
        <v>49</v>
      </c>
      <c r="J9" s="5" t="s">
        <v>182</v>
      </c>
      <c r="K9" s="7" t="s">
        <v>95</v>
      </c>
      <c r="L9" s="8">
        <v>44082</v>
      </c>
      <c r="M9" s="5" t="s">
        <v>54</v>
      </c>
      <c r="N9" s="8">
        <v>44082</v>
      </c>
      <c r="O9" s="9">
        <f t="shared" si="0"/>
        <v>17.933333333333334</v>
      </c>
      <c r="P9" s="9">
        <f t="shared" si="1"/>
        <v>17.933333333333334</v>
      </c>
      <c r="Q9" s="8"/>
      <c r="S9" s="20" t="s">
        <v>11</v>
      </c>
      <c r="T9" s="10"/>
      <c r="U9" s="9"/>
      <c r="V9" s="26"/>
      <c r="W9" s="5" t="s">
        <v>96</v>
      </c>
      <c r="X9" s="5" t="s">
        <v>97</v>
      </c>
      <c r="Y9" s="7" t="s">
        <v>98</v>
      </c>
    </row>
    <row r="10" spans="1:25" x14ac:dyDescent="0.35">
      <c r="A10" s="13">
        <v>9</v>
      </c>
      <c r="B10" s="14"/>
      <c r="C10" s="5" t="s">
        <v>4</v>
      </c>
      <c r="D10" s="5" t="s">
        <v>79</v>
      </c>
      <c r="E10" s="33">
        <v>37476</v>
      </c>
      <c r="F10" s="27">
        <f>(M10-E10)/365</f>
        <v>15.260273972602739</v>
      </c>
      <c r="G10" s="13" t="s">
        <v>48</v>
      </c>
      <c r="H10" s="15" t="s">
        <v>84</v>
      </c>
      <c r="I10" s="13" t="s">
        <v>55</v>
      </c>
      <c r="J10" s="13" t="s">
        <v>188</v>
      </c>
      <c r="K10" s="14" t="s">
        <v>99</v>
      </c>
      <c r="L10" s="13" t="s">
        <v>40</v>
      </c>
      <c r="M10" s="16">
        <v>43046</v>
      </c>
      <c r="N10" s="16">
        <v>43585</v>
      </c>
      <c r="O10" s="9">
        <f t="shared" si="0"/>
        <v>17.966666666666665</v>
      </c>
      <c r="P10" s="9">
        <f t="shared" si="1"/>
        <v>25.666666666666668</v>
      </c>
      <c r="Q10" s="16"/>
      <c r="R10" s="14"/>
      <c r="S10" s="29" t="s">
        <v>196</v>
      </c>
      <c r="T10" s="10"/>
      <c r="U10" s="9"/>
      <c r="V10" s="26"/>
      <c r="W10" s="5" t="s">
        <v>11</v>
      </c>
    </row>
    <row r="11" spans="1:25" x14ac:dyDescent="0.35">
      <c r="A11" s="5">
        <v>10</v>
      </c>
      <c r="B11" s="7"/>
      <c r="C11" s="5" t="s">
        <v>4</v>
      </c>
      <c r="D11" s="5" t="s">
        <v>79</v>
      </c>
      <c r="E11" s="33">
        <v>38474</v>
      </c>
      <c r="F11" s="27">
        <f>(M11-E11)/365</f>
        <v>12.509589041095891</v>
      </c>
      <c r="G11" s="5" t="s">
        <v>48</v>
      </c>
      <c r="H11" s="15" t="s">
        <v>80</v>
      </c>
      <c r="I11" s="5" t="s">
        <v>56</v>
      </c>
      <c r="J11" s="5" t="s">
        <v>187</v>
      </c>
      <c r="K11" s="7" t="s">
        <v>100</v>
      </c>
      <c r="L11" s="8">
        <v>43901</v>
      </c>
      <c r="M11" s="8">
        <v>43040</v>
      </c>
      <c r="N11" s="8">
        <v>43656</v>
      </c>
      <c r="O11" s="9">
        <f t="shared" si="0"/>
        <v>20.533333333333335</v>
      </c>
      <c r="P11" s="9">
        <f t="shared" si="1"/>
        <v>28.7</v>
      </c>
      <c r="Q11" s="8"/>
      <c r="S11" s="20" t="s">
        <v>197</v>
      </c>
      <c r="T11" s="10"/>
      <c r="U11" s="9"/>
      <c r="V11" s="26"/>
      <c r="W11" s="5" t="s">
        <v>11</v>
      </c>
      <c r="Y11" s="7" t="s">
        <v>101</v>
      </c>
    </row>
    <row r="12" spans="1:25" x14ac:dyDescent="0.35">
      <c r="A12" s="5">
        <v>11</v>
      </c>
      <c r="B12" s="5" t="s">
        <v>1</v>
      </c>
      <c r="C12" s="5" t="s">
        <v>4</v>
      </c>
      <c r="D12" s="5" t="s">
        <v>79</v>
      </c>
      <c r="E12" s="32" t="s">
        <v>16</v>
      </c>
      <c r="F12" s="27">
        <f>(M12-E12)/365</f>
        <v>11.504109589041096</v>
      </c>
      <c r="G12" s="5" t="s">
        <v>48</v>
      </c>
      <c r="H12" s="7" t="s">
        <v>84</v>
      </c>
      <c r="I12" s="5" t="s">
        <v>49</v>
      </c>
      <c r="J12" s="5" t="s">
        <v>184</v>
      </c>
      <c r="K12" s="7" t="s">
        <v>102</v>
      </c>
      <c r="L12" s="8">
        <v>44307</v>
      </c>
      <c r="M12" s="8">
        <v>43432</v>
      </c>
      <c r="N12" s="8">
        <v>44307</v>
      </c>
      <c r="O12" s="9">
        <f t="shared" si="0"/>
        <v>29.166666666666668</v>
      </c>
      <c r="P12" s="9">
        <f t="shared" si="1"/>
        <v>29.166666666666668</v>
      </c>
      <c r="Q12" s="8">
        <v>43031</v>
      </c>
      <c r="R12" s="8" t="s">
        <v>8</v>
      </c>
      <c r="S12" s="20" t="s">
        <v>11</v>
      </c>
      <c r="T12" s="10">
        <f>(M12-Q12)/30</f>
        <v>13.366666666666667</v>
      </c>
      <c r="U12" s="9">
        <f>(L12-Q12)/30</f>
        <v>42.533333333333331</v>
      </c>
      <c r="V12" s="26">
        <f t="shared" si="2"/>
        <v>42.533333333333331</v>
      </c>
      <c r="W12" s="5" t="s">
        <v>11</v>
      </c>
      <c r="Y12" s="7" t="s">
        <v>86</v>
      </c>
    </row>
    <row r="13" spans="1:25" x14ac:dyDescent="0.35">
      <c r="A13" s="5">
        <v>12</v>
      </c>
      <c r="B13" s="7"/>
      <c r="C13" s="5" t="s">
        <v>4</v>
      </c>
      <c r="D13" s="5" t="s">
        <v>79</v>
      </c>
      <c r="E13" s="32" t="s">
        <v>17</v>
      </c>
      <c r="F13" s="27">
        <f>(M13-E13)/365</f>
        <v>14.35068493150685</v>
      </c>
      <c r="G13" s="5" t="s">
        <v>48</v>
      </c>
      <c r="H13" s="7" t="s">
        <v>84</v>
      </c>
      <c r="I13" s="5" t="s">
        <v>49</v>
      </c>
      <c r="J13" s="5" t="s">
        <v>189</v>
      </c>
      <c r="K13" s="7" t="s">
        <v>103</v>
      </c>
      <c r="L13" s="8">
        <v>43502</v>
      </c>
      <c r="M13" s="8">
        <v>43132</v>
      </c>
      <c r="N13" s="8">
        <v>43502</v>
      </c>
      <c r="O13" s="9">
        <f t="shared" si="0"/>
        <v>12.333333333333334</v>
      </c>
      <c r="P13" s="9">
        <f t="shared" si="1"/>
        <v>12.333333333333334</v>
      </c>
      <c r="Q13" s="8"/>
      <c r="S13" s="20" t="s">
        <v>11</v>
      </c>
      <c r="T13" s="10"/>
      <c r="U13" s="9"/>
      <c r="V13" s="26"/>
      <c r="W13" s="5" t="s">
        <v>11</v>
      </c>
      <c r="Y13" s="7" t="s">
        <v>94</v>
      </c>
    </row>
    <row r="14" spans="1:25" x14ac:dyDescent="0.35">
      <c r="A14" s="5">
        <v>13</v>
      </c>
      <c r="B14" s="7"/>
      <c r="C14" s="5" t="s">
        <v>4</v>
      </c>
      <c r="D14" s="5" t="s">
        <v>79</v>
      </c>
      <c r="E14" s="32" t="s">
        <v>18</v>
      </c>
      <c r="F14" s="27">
        <f>(M14-E14)/365</f>
        <v>17.265753424657536</v>
      </c>
      <c r="G14" s="5" t="s">
        <v>48</v>
      </c>
      <c r="H14" s="7" t="s">
        <v>84</v>
      </c>
      <c r="I14" s="5" t="s">
        <v>49</v>
      </c>
      <c r="J14" s="5" t="s">
        <v>187</v>
      </c>
      <c r="K14" s="7" t="s">
        <v>104</v>
      </c>
      <c r="L14" s="5" t="s">
        <v>41</v>
      </c>
      <c r="M14" s="5" t="s">
        <v>57</v>
      </c>
      <c r="N14" s="5" t="s">
        <v>41</v>
      </c>
      <c r="O14" s="9">
        <f t="shared" si="0"/>
        <v>5.2333333333333334</v>
      </c>
      <c r="P14" s="9">
        <f t="shared" si="1"/>
        <v>5.2333333333333334</v>
      </c>
      <c r="Q14" s="8"/>
      <c r="S14" s="20" t="s">
        <v>11</v>
      </c>
      <c r="T14" s="10"/>
      <c r="U14" s="9"/>
      <c r="V14" s="26"/>
      <c r="W14" s="5" t="s">
        <v>11</v>
      </c>
      <c r="Y14" s="7" t="s">
        <v>105</v>
      </c>
    </row>
    <row r="15" spans="1:25" x14ac:dyDescent="0.35">
      <c r="A15" s="5">
        <v>14</v>
      </c>
      <c r="B15" s="5" t="s">
        <v>1</v>
      </c>
      <c r="C15" s="5" t="s">
        <v>4</v>
      </c>
      <c r="D15" s="5" t="s">
        <v>79</v>
      </c>
      <c r="E15" s="33">
        <v>39295</v>
      </c>
      <c r="F15" s="27">
        <f>(M15-E15)/365</f>
        <v>11.515068493150684</v>
      </c>
      <c r="G15" s="5" t="s">
        <v>50</v>
      </c>
      <c r="H15" s="7" t="s">
        <v>84</v>
      </c>
      <c r="I15" s="5" t="s">
        <v>49</v>
      </c>
      <c r="J15" s="5" t="s">
        <v>184</v>
      </c>
      <c r="K15" s="7" t="s">
        <v>106</v>
      </c>
      <c r="L15" s="8">
        <v>44102</v>
      </c>
      <c r="M15" s="8">
        <v>43498</v>
      </c>
      <c r="N15" s="8">
        <v>44102</v>
      </c>
      <c r="O15" s="9">
        <f t="shared" si="0"/>
        <v>20.133333333333333</v>
      </c>
      <c r="P15" s="9">
        <f t="shared" si="1"/>
        <v>20.133333333333333</v>
      </c>
      <c r="Q15" s="8">
        <v>42695</v>
      </c>
      <c r="R15" s="5" t="s">
        <v>11</v>
      </c>
      <c r="S15" s="20" t="s">
        <v>11</v>
      </c>
      <c r="T15" s="10">
        <f>(M15-Q15)/30</f>
        <v>26.766666666666666</v>
      </c>
      <c r="U15" s="9">
        <f>(L15-Q15)/30</f>
        <v>46.9</v>
      </c>
      <c r="V15" s="26">
        <f t="shared" si="2"/>
        <v>46.9</v>
      </c>
      <c r="W15" s="5" t="s">
        <v>11</v>
      </c>
      <c r="Y15" s="7" t="s">
        <v>86</v>
      </c>
    </row>
    <row r="16" spans="1:25" x14ac:dyDescent="0.35">
      <c r="A16" s="17">
        <v>15</v>
      </c>
      <c r="B16" s="17" t="s">
        <v>1</v>
      </c>
      <c r="C16" s="5" t="s">
        <v>4</v>
      </c>
      <c r="D16" s="17" t="s">
        <v>79</v>
      </c>
      <c r="E16" s="33">
        <v>37865</v>
      </c>
      <c r="F16" s="27">
        <f>(M16-E16)/365</f>
        <v>14.769863013698631</v>
      </c>
      <c r="G16" s="17" t="s">
        <v>48</v>
      </c>
      <c r="H16" s="18" t="s">
        <v>84</v>
      </c>
      <c r="I16" s="17" t="s">
        <v>49</v>
      </c>
      <c r="J16" s="5" t="s">
        <v>185</v>
      </c>
      <c r="K16" s="18" t="s">
        <v>107</v>
      </c>
      <c r="L16" s="19">
        <v>44202</v>
      </c>
      <c r="M16" s="19">
        <v>43256</v>
      </c>
      <c r="N16" s="19">
        <v>44202</v>
      </c>
      <c r="O16" s="9">
        <f t="shared" si="0"/>
        <v>31.533333333333335</v>
      </c>
      <c r="P16" s="9">
        <f t="shared" si="1"/>
        <v>31.533333333333335</v>
      </c>
      <c r="Q16" s="19">
        <v>43073</v>
      </c>
      <c r="R16" s="17" t="s">
        <v>19</v>
      </c>
      <c r="S16" s="30" t="s">
        <v>11</v>
      </c>
      <c r="T16" s="10">
        <f>(M16-Q16)/30</f>
        <v>6.1</v>
      </c>
      <c r="U16" s="9">
        <f>(L16-Q16)/30</f>
        <v>37.633333333333333</v>
      </c>
      <c r="V16" s="26">
        <f t="shared" si="2"/>
        <v>37.633333333333333</v>
      </c>
      <c r="W16" s="17" t="s">
        <v>11</v>
      </c>
      <c r="X16" s="17"/>
      <c r="Y16" s="18" t="s">
        <v>108</v>
      </c>
    </row>
    <row r="17" spans="1:25" x14ac:dyDescent="0.35">
      <c r="A17" s="5">
        <v>16</v>
      </c>
      <c r="B17" s="7"/>
      <c r="C17" s="5" t="s">
        <v>4</v>
      </c>
      <c r="D17" s="5" t="s">
        <v>79</v>
      </c>
      <c r="E17" s="33" t="s">
        <v>20</v>
      </c>
      <c r="F17" s="27">
        <f>(M17-E17)/365</f>
        <v>16.517808219178082</v>
      </c>
      <c r="G17" s="5" t="s">
        <v>48</v>
      </c>
      <c r="H17" s="7" t="s">
        <v>110</v>
      </c>
      <c r="I17" s="5" t="s">
        <v>49</v>
      </c>
      <c r="J17" s="5" t="s">
        <v>189</v>
      </c>
      <c r="K17" s="7" t="s">
        <v>109</v>
      </c>
      <c r="L17" s="8">
        <v>43531</v>
      </c>
      <c r="M17" s="8">
        <v>43009</v>
      </c>
      <c r="N17" s="8">
        <v>43531</v>
      </c>
      <c r="O17" s="9">
        <f t="shared" si="0"/>
        <v>17.399999999999999</v>
      </c>
      <c r="P17" s="9">
        <f t="shared" si="1"/>
        <v>17.399999999999999</v>
      </c>
      <c r="Q17" s="8"/>
      <c r="S17" s="20" t="s">
        <v>11</v>
      </c>
      <c r="T17" s="10"/>
      <c r="U17" s="9"/>
      <c r="V17" s="26"/>
      <c r="W17" s="5" t="s">
        <v>11</v>
      </c>
      <c r="Y17" s="7" t="s">
        <v>86</v>
      </c>
    </row>
    <row r="18" spans="1:25" x14ac:dyDescent="0.35">
      <c r="A18" s="5">
        <v>17</v>
      </c>
      <c r="B18" s="5" t="s">
        <v>5</v>
      </c>
      <c r="C18" s="5" t="s">
        <v>3</v>
      </c>
      <c r="D18" s="5" t="s">
        <v>79</v>
      </c>
      <c r="E18" s="32" t="s">
        <v>21</v>
      </c>
      <c r="F18" s="27">
        <f>(M18-E18)/365</f>
        <v>11.96986301369863</v>
      </c>
      <c r="G18" s="5" t="s">
        <v>50</v>
      </c>
      <c r="I18" s="5" t="s">
        <v>49</v>
      </c>
      <c r="J18" s="5" t="s">
        <v>182</v>
      </c>
      <c r="K18" s="7" t="s">
        <v>111</v>
      </c>
      <c r="L18" s="8">
        <v>43810</v>
      </c>
      <c r="M18" s="8">
        <v>43712</v>
      </c>
      <c r="N18" s="8">
        <v>43810</v>
      </c>
      <c r="O18" s="9">
        <f t="shared" si="0"/>
        <v>3.2666666666666666</v>
      </c>
      <c r="P18" s="9">
        <f t="shared" si="1"/>
        <v>3.2666666666666666</v>
      </c>
      <c r="Q18" s="8">
        <v>43122</v>
      </c>
      <c r="R18" s="5" t="s">
        <v>22</v>
      </c>
      <c r="S18" s="20" t="s">
        <v>11</v>
      </c>
      <c r="T18" s="10">
        <f>(M18-Q18)/30</f>
        <v>19.666666666666668</v>
      </c>
      <c r="U18" s="9">
        <f>(L18-Q18)/30</f>
        <v>22.933333333333334</v>
      </c>
      <c r="V18" s="26">
        <f t="shared" si="2"/>
        <v>22.933333333333334</v>
      </c>
      <c r="W18" s="5" t="s">
        <v>11</v>
      </c>
      <c r="Y18" s="7" t="s">
        <v>112</v>
      </c>
    </row>
    <row r="19" spans="1:25" x14ac:dyDescent="0.35">
      <c r="A19" s="5">
        <v>18</v>
      </c>
      <c r="B19" s="5" t="s">
        <v>1</v>
      </c>
      <c r="C19" s="5" t="s">
        <v>3</v>
      </c>
      <c r="D19" s="5" t="s">
        <v>79</v>
      </c>
      <c r="E19" s="32" t="s">
        <v>23</v>
      </c>
      <c r="F19" s="27">
        <f>(M19-E19)/365</f>
        <v>15.682191780821919</v>
      </c>
      <c r="G19" s="5" t="s">
        <v>48</v>
      </c>
      <c r="I19" s="5" t="s">
        <v>49</v>
      </c>
      <c r="J19" s="5" t="s">
        <v>186</v>
      </c>
      <c r="K19" s="7" t="s">
        <v>113</v>
      </c>
      <c r="L19" s="8">
        <v>43533</v>
      </c>
      <c r="M19" s="5" t="s">
        <v>58</v>
      </c>
      <c r="N19" s="8">
        <v>43533</v>
      </c>
      <c r="O19" s="9">
        <f t="shared" si="0"/>
        <v>17.600000000000001</v>
      </c>
      <c r="P19" s="9">
        <f t="shared" si="1"/>
        <v>17.600000000000001</v>
      </c>
      <c r="Q19" s="8">
        <v>42536</v>
      </c>
      <c r="R19" s="8" t="s">
        <v>174</v>
      </c>
      <c r="S19" s="20" t="s">
        <v>11</v>
      </c>
      <c r="T19" s="10">
        <f>(M19-Q19)/30</f>
        <v>15.633333333333333</v>
      </c>
      <c r="U19" s="9">
        <f>(L19-Q19)/30</f>
        <v>33.233333333333334</v>
      </c>
      <c r="V19" s="26">
        <f t="shared" si="2"/>
        <v>33.233333333333334</v>
      </c>
      <c r="W19" s="5" t="s">
        <v>11</v>
      </c>
      <c r="Y19" s="7" t="s">
        <v>114</v>
      </c>
    </row>
    <row r="20" spans="1:25" x14ac:dyDescent="0.35">
      <c r="A20" s="5">
        <v>19</v>
      </c>
      <c r="B20" s="7"/>
      <c r="C20" s="5" t="s">
        <v>3</v>
      </c>
      <c r="D20" s="5" t="s">
        <v>79</v>
      </c>
      <c r="E20" s="32" t="s">
        <v>24</v>
      </c>
      <c r="F20" s="27">
        <f>(M20-E20)/365</f>
        <v>16.512328767123286</v>
      </c>
      <c r="G20" s="5" t="s">
        <v>48</v>
      </c>
      <c r="H20" s="7" t="s">
        <v>116</v>
      </c>
      <c r="I20" s="5" t="s">
        <v>49</v>
      </c>
      <c r="J20" s="5" t="s">
        <v>190</v>
      </c>
      <c r="K20" s="7" t="s">
        <v>115</v>
      </c>
      <c r="L20" s="5" t="s">
        <v>42</v>
      </c>
      <c r="M20" s="5" t="s">
        <v>59</v>
      </c>
      <c r="N20" s="5" t="s">
        <v>42</v>
      </c>
      <c r="O20" s="9">
        <f t="shared" si="0"/>
        <v>26.366666666666667</v>
      </c>
      <c r="P20" s="9">
        <f t="shared" si="1"/>
        <v>26.366666666666667</v>
      </c>
      <c r="Q20" s="8"/>
      <c r="S20" s="20" t="s">
        <v>11</v>
      </c>
      <c r="T20" s="10"/>
      <c r="U20" s="9"/>
      <c r="V20" s="26"/>
      <c r="W20" s="5" t="s">
        <v>11</v>
      </c>
      <c r="Y20" s="7" t="s">
        <v>117</v>
      </c>
    </row>
    <row r="21" spans="1:25" x14ac:dyDescent="0.35">
      <c r="A21" s="5">
        <v>20</v>
      </c>
      <c r="B21" s="5" t="s">
        <v>1</v>
      </c>
      <c r="C21" s="5" t="s">
        <v>3</v>
      </c>
      <c r="D21" s="5" t="s">
        <v>79</v>
      </c>
      <c r="E21" s="32" t="s">
        <v>25</v>
      </c>
      <c r="F21" s="27">
        <f>(M21-E21)/365</f>
        <v>9.956164383561644</v>
      </c>
      <c r="G21" s="5" t="s">
        <v>50</v>
      </c>
      <c r="H21" s="7" t="s">
        <v>119</v>
      </c>
      <c r="I21" s="5" t="s">
        <v>60</v>
      </c>
      <c r="J21" s="5" t="s">
        <v>191</v>
      </c>
      <c r="K21" s="7" t="s">
        <v>118</v>
      </c>
      <c r="L21" s="8">
        <v>44168</v>
      </c>
      <c r="M21" s="8">
        <v>43256</v>
      </c>
      <c r="N21" s="8">
        <v>43821</v>
      </c>
      <c r="O21" s="9">
        <f t="shared" si="0"/>
        <v>18.833333333333332</v>
      </c>
      <c r="P21" s="9">
        <f t="shared" si="1"/>
        <v>30.4</v>
      </c>
      <c r="Q21" s="8">
        <v>43199</v>
      </c>
      <c r="R21" s="5" t="s">
        <v>11</v>
      </c>
      <c r="S21" s="20" t="s">
        <v>11</v>
      </c>
      <c r="T21" s="10">
        <f>(M21-Q21)/30</f>
        <v>1.9</v>
      </c>
      <c r="U21" s="9">
        <f>(L21-Q21)/30</f>
        <v>32.299999999999997</v>
      </c>
      <c r="V21" s="26">
        <f t="shared" si="2"/>
        <v>20.733333333333334</v>
      </c>
      <c r="W21" s="5" t="s">
        <v>120</v>
      </c>
      <c r="X21" s="5" t="s">
        <v>207</v>
      </c>
      <c r="Y21" s="7" t="s">
        <v>121</v>
      </c>
    </row>
    <row r="22" spans="1:25" x14ac:dyDescent="0.35">
      <c r="A22" s="13">
        <v>21</v>
      </c>
      <c r="B22" s="14"/>
      <c r="C22" s="5" t="s">
        <v>3</v>
      </c>
      <c r="D22" s="13" t="s">
        <v>79</v>
      </c>
      <c r="E22" s="32" t="s">
        <v>26</v>
      </c>
      <c r="F22" s="27">
        <f>(M22-E22)/365</f>
        <v>9.7013698630136993</v>
      </c>
      <c r="G22" s="13" t="s">
        <v>50</v>
      </c>
      <c r="H22" s="14" t="s">
        <v>123</v>
      </c>
      <c r="I22" s="13" t="s">
        <v>49</v>
      </c>
      <c r="J22" s="13" t="s">
        <v>192</v>
      </c>
      <c r="K22" s="14" t="s">
        <v>122</v>
      </c>
      <c r="L22" s="16">
        <v>44305</v>
      </c>
      <c r="M22" s="16">
        <v>43277</v>
      </c>
      <c r="N22" s="16">
        <v>44305</v>
      </c>
      <c r="O22" s="9">
        <f t="shared" si="0"/>
        <v>34.266666666666666</v>
      </c>
      <c r="P22" s="9">
        <f t="shared" si="1"/>
        <v>34.266666666666666</v>
      </c>
      <c r="Q22" s="16"/>
      <c r="R22" s="14"/>
      <c r="S22" s="29" t="s">
        <v>198</v>
      </c>
      <c r="T22" s="10"/>
      <c r="U22" s="9"/>
      <c r="V22" s="26"/>
      <c r="W22" s="5" t="s">
        <v>120</v>
      </c>
      <c r="X22" s="5" t="s">
        <v>124</v>
      </c>
      <c r="Y22" s="14" t="s">
        <v>125</v>
      </c>
    </row>
    <row r="23" spans="1:25" x14ac:dyDescent="0.35">
      <c r="A23" s="5">
        <v>22</v>
      </c>
      <c r="B23" s="7"/>
      <c r="C23" s="5" t="s">
        <v>3</v>
      </c>
      <c r="D23" s="5" t="s">
        <v>79</v>
      </c>
      <c r="E23" s="32" t="s">
        <v>27</v>
      </c>
      <c r="F23" s="27">
        <f>(M23-E23)/365</f>
        <v>16.087671232876712</v>
      </c>
      <c r="G23" s="5" t="s">
        <v>48</v>
      </c>
      <c r="H23" s="7" t="s">
        <v>84</v>
      </c>
      <c r="I23" s="5" t="s">
        <v>49</v>
      </c>
      <c r="J23" s="5" t="s">
        <v>187</v>
      </c>
      <c r="K23" s="7" t="s">
        <v>126</v>
      </c>
      <c r="L23" s="8">
        <v>43649</v>
      </c>
      <c r="M23" s="5" t="s">
        <v>61</v>
      </c>
      <c r="N23" s="8">
        <v>43649</v>
      </c>
      <c r="O23" s="9">
        <f t="shared" si="0"/>
        <v>21.666666666666668</v>
      </c>
      <c r="P23" s="9">
        <f t="shared" si="1"/>
        <v>21.666666666666668</v>
      </c>
      <c r="Q23" s="8"/>
      <c r="S23" s="20" t="s">
        <v>199</v>
      </c>
      <c r="T23" s="10"/>
      <c r="U23" s="9"/>
      <c r="V23" s="26"/>
      <c r="W23" s="5" t="s">
        <v>11</v>
      </c>
      <c r="Y23" s="7" t="s">
        <v>127</v>
      </c>
    </row>
    <row r="24" spans="1:25" x14ac:dyDescent="0.35">
      <c r="A24" s="5">
        <v>23</v>
      </c>
      <c r="B24" s="7"/>
      <c r="C24" s="5" t="s">
        <v>3</v>
      </c>
      <c r="D24" s="5" t="s">
        <v>79</v>
      </c>
      <c r="E24" s="33">
        <v>38450</v>
      </c>
      <c r="F24" s="27">
        <f>(M24-E24)/365</f>
        <v>12.827397260273973</v>
      </c>
      <c r="G24" s="5" t="s">
        <v>50</v>
      </c>
      <c r="H24" s="7" t="s">
        <v>110</v>
      </c>
      <c r="I24" s="5" t="s">
        <v>49</v>
      </c>
      <c r="J24" s="5" t="s">
        <v>190</v>
      </c>
      <c r="K24" s="7" t="s">
        <v>128</v>
      </c>
      <c r="L24" s="8">
        <v>43956</v>
      </c>
      <c r="M24" s="8">
        <v>43132</v>
      </c>
      <c r="N24" s="8">
        <v>43956</v>
      </c>
      <c r="O24" s="9">
        <f t="shared" si="0"/>
        <v>27.466666666666665</v>
      </c>
      <c r="P24" s="9">
        <f t="shared" si="1"/>
        <v>27.466666666666665</v>
      </c>
      <c r="Q24" s="8"/>
      <c r="S24" s="20" t="s">
        <v>11</v>
      </c>
      <c r="T24" s="10"/>
      <c r="U24" s="9"/>
      <c r="V24" s="26"/>
      <c r="W24" s="5" t="s">
        <v>120</v>
      </c>
      <c r="X24" s="5" t="s">
        <v>208</v>
      </c>
      <c r="Y24" s="7" t="s">
        <v>129</v>
      </c>
    </row>
    <row r="25" spans="1:25" x14ac:dyDescent="0.35">
      <c r="A25" s="5">
        <v>24</v>
      </c>
      <c r="B25" s="7"/>
      <c r="C25" s="5" t="s">
        <v>3</v>
      </c>
      <c r="D25" s="5" t="s">
        <v>79</v>
      </c>
      <c r="E25" s="32" t="s">
        <v>28</v>
      </c>
      <c r="F25" s="27">
        <f>(M25-E25)/365</f>
        <v>15.493150684931507</v>
      </c>
      <c r="G25" s="5" t="s">
        <v>50</v>
      </c>
      <c r="H25" s="7" t="s">
        <v>131</v>
      </c>
      <c r="I25" s="8" t="s">
        <v>62</v>
      </c>
      <c r="J25" s="5" t="s">
        <v>193</v>
      </c>
      <c r="K25" s="7" t="s">
        <v>130</v>
      </c>
      <c r="L25" s="5" t="s">
        <v>43</v>
      </c>
      <c r="M25" s="8">
        <v>42897</v>
      </c>
      <c r="N25" s="8">
        <v>43049</v>
      </c>
      <c r="O25" s="9">
        <f t="shared" si="0"/>
        <v>5.0666666666666664</v>
      </c>
      <c r="P25" s="9">
        <f t="shared" si="1"/>
        <v>7.5333333333333332</v>
      </c>
      <c r="Q25" s="8"/>
      <c r="S25" s="20" t="s">
        <v>11</v>
      </c>
      <c r="T25" s="10"/>
      <c r="U25" s="9"/>
      <c r="V25" s="26"/>
      <c r="W25" s="5" t="s">
        <v>120</v>
      </c>
      <c r="X25" s="5" t="s">
        <v>209</v>
      </c>
      <c r="Y25" s="7" t="s">
        <v>132</v>
      </c>
    </row>
    <row r="26" spans="1:25" x14ac:dyDescent="0.35">
      <c r="A26" s="5">
        <v>25</v>
      </c>
      <c r="B26" s="5" t="s">
        <v>5</v>
      </c>
      <c r="C26" s="5" t="s">
        <v>3</v>
      </c>
      <c r="D26" s="5" t="s">
        <v>79</v>
      </c>
      <c r="E26" s="33">
        <v>38477</v>
      </c>
      <c r="F26" s="27">
        <f>(M26-E26)/365</f>
        <v>12.082191780821917</v>
      </c>
      <c r="G26" s="5" t="s">
        <v>48</v>
      </c>
      <c r="H26" s="7" t="s">
        <v>84</v>
      </c>
      <c r="I26" s="5" t="s">
        <v>49</v>
      </c>
      <c r="J26" s="5" t="s">
        <v>182</v>
      </c>
      <c r="K26" s="7" t="s">
        <v>133</v>
      </c>
      <c r="L26" s="8">
        <v>44077</v>
      </c>
      <c r="M26" s="8">
        <v>42887</v>
      </c>
      <c r="N26" s="8">
        <v>44077</v>
      </c>
      <c r="O26" s="9">
        <f t="shared" si="0"/>
        <v>39.666666666666664</v>
      </c>
      <c r="P26" s="9">
        <f t="shared" si="1"/>
        <v>39.666666666666664</v>
      </c>
      <c r="Q26" s="8">
        <v>42549</v>
      </c>
      <c r="R26" s="20" t="s">
        <v>11</v>
      </c>
      <c r="S26" s="20" t="s">
        <v>11</v>
      </c>
      <c r="T26" s="10">
        <f>(M26-Q26)/30</f>
        <v>11.266666666666667</v>
      </c>
      <c r="U26" s="9">
        <f>(L26-Q26)/30</f>
        <v>50.93333333333333</v>
      </c>
      <c r="V26" s="26">
        <f t="shared" si="2"/>
        <v>50.93333333333333</v>
      </c>
      <c r="W26" s="5" t="s">
        <v>11</v>
      </c>
      <c r="Y26" s="7" t="s">
        <v>134</v>
      </c>
    </row>
    <row r="27" spans="1:25" x14ac:dyDescent="0.35">
      <c r="A27" s="5">
        <v>26</v>
      </c>
      <c r="B27" s="5" t="s">
        <v>5</v>
      </c>
      <c r="C27" s="5" t="s">
        <v>4</v>
      </c>
      <c r="D27" s="5" t="s">
        <v>83</v>
      </c>
      <c r="E27" s="33">
        <v>39022</v>
      </c>
      <c r="F27" s="27">
        <f>(M27-E27)/365</f>
        <v>13.093150684931507</v>
      </c>
      <c r="G27" s="5" t="s">
        <v>50</v>
      </c>
      <c r="H27" s="7" t="s">
        <v>136</v>
      </c>
      <c r="I27" s="5" t="s">
        <v>49</v>
      </c>
      <c r="J27" s="5" t="s">
        <v>185</v>
      </c>
      <c r="K27" s="7" t="s">
        <v>135</v>
      </c>
      <c r="L27" s="8">
        <v>44256</v>
      </c>
      <c r="M27" s="8">
        <v>43801</v>
      </c>
      <c r="N27" s="8">
        <v>44256</v>
      </c>
      <c r="O27" s="9">
        <f t="shared" si="0"/>
        <v>15.166666666666666</v>
      </c>
      <c r="P27" s="9">
        <f t="shared" si="1"/>
        <v>15.166666666666666</v>
      </c>
      <c r="Q27" s="8">
        <v>42681</v>
      </c>
      <c r="R27" s="5" t="s">
        <v>11</v>
      </c>
      <c r="S27" s="20" t="s">
        <v>200</v>
      </c>
      <c r="T27" s="10">
        <f>(M27-Q27)/30</f>
        <v>37.333333333333336</v>
      </c>
      <c r="U27" s="9">
        <f>(L27-Q27)/30</f>
        <v>52.5</v>
      </c>
      <c r="V27" s="26">
        <f t="shared" si="2"/>
        <v>52.5</v>
      </c>
      <c r="W27" s="5" t="s">
        <v>11</v>
      </c>
      <c r="Y27" s="7" t="s">
        <v>92</v>
      </c>
    </row>
    <row r="28" spans="1:25" x14ac:dyDescent="0.35">
      <c r="A28" s="5">
        <v>27</v>
      </c>
      <c r="B28" s="7"/>
      <c r="C28" s="5" t="s">
        <v>3</v>
      </c>
      <c r="D28" s="5" t="s">
        <v>79</v>
      </c>
      <c r="E28" s="33">
        <v>39366</v>
      </c>
      <c r="F28" s="27">
        <f>(M28-E28)/365</f>
        <v>11.791780821917808</v>
      </c>
      <c r="G28" s="5" t="s">
        <v>50</v>
      </c>
      <c r="H28" s="15" t="s">
        <v>84</v>
      </c>
      <c r="I28" s="5" t="s">
        <v>64</v>
      </c>
      <c r="J28" s="5" t="s">
        <v>185</v>
      </c>
      <c r="K28" s="7" t="s">
        <v>137</v>
      </c>
      <c r="L28" s="8">
        <v>43977</v>
      </c>
      <c r="M28" s="5" t="s">
        <v>63</v>
      </c>
      <c r="N28" s="8">
        <v>43795</v>
      </c>
      <c r="O28" s="9">
        <f t="shared" si="0"/>
        <v>4.166666666666667</v>
      </c>
      <c r="P28" s="9">
        <f t="shared" si="1"/>
        <v>10.233333333333333</v>
      </c>
      <c r="Q28" s="8"/>
      <c r="S28" s="20" t="s">
        <v>11</v>
      </c>
      <c r="T28" s="10"/>
      <c r="U28" s="9"/>
      <c r="V28" s="26"/>
      <c r="W28" s="5" t="s">
        <v>8</v>
      </c>
      <c r="Y28" s="7" t="s">
        <v>138</v>
      </c>
    </row>
    <row r="29" spans="1:25" x14ac:dyDescent="0.35">
      <c r="A29" s="13">
        <v>28</v>
      </c>
      <c r="B29" s="14"/>
      <c r="C29" s="5" t="s">
        <v>4</v>
      </c>
      <c r="D29" s="13" t="s">
        <v>79</v>
      </c>
      <c r="E29" s="33">
        <v>38024</v>
      </c>
      <c r="F29" s="27">
        <f>(M29-E29)/365</f>
        <v>13.915068493150685</v>
      </c>
      <c r="G29" s="13" t="s">
        <v>50</v>
      </c>
      <c r="H29" s="13"/>
      <c r="I29" s="16" t="s">
        <v>65</v>
      </c>
      <c r="J29" s="13" t="s">
        <v>185</v>
      </c>
      <c r="K29" s="14" t="s">
        <v>139</v>
      </c>
      <c r="L29" s="16">
        <v>43739</v>
      </c>
      <c r="M29" s="16">
        <v>43103</v>
      </c>
      <c r="N29" s="16">
        <v>43475</v>
      </c>
      <c r="O29" s="9">
        <f t="shared" si="0"/>
        <v>12.4</v>
      </c>
      <c r="P29" s="9">
        <f t="shared" si="1"/>
        <v>21.2</v>
      </c>
      <c r="Q29" s="16"/>
      <c r="R29" s="14"/>
      <c r="S29" s="29" t="s">
        <v>11</v>
      </c>
      <c r="T29" s="10"/>
      <c r="U29" s="9"/>
      <c r="V29" s="26"/>
      <c r="W29" s="5" t="s">
        <v>8</v>
      </c>
      <c r="Y29" s="14" t="s">
        <v>138</v>
      </c>
    </row>
    <row r="30" spans="1:25" x14ac:dyDescent="0.35">
      <c r="A30" s="5">
        <v>29</v>
      </c>
      <c r="B30" s="5" t="s">
        <v>1</v>
      </c>
      <c r="C30" s="5" t="s">
        <v>3</v>
      </c>
      <c r="D30" s="5" t="s">
        <v>83</v>
      </c>
      <c r="E30" s="32" t="s">
        <v>29</v>
      </c>
      <c r="F30" s="27">
        <f>(M30-E30)/365</f>
        <v>13.884931506849314</v>
      </c>
      <c r="G30" s="5" t="s">
        <v>48</v>
      </c>
      <c r="H30" s="7" t="s">
        <v>84</v>
      </c>
      <c r="I30" s="5" t="s">
        <v>49</v>
      </c>
      <c r="J30" s="5" t="s">
        <v>185</v>
      </c>
      <c r="K30" s="7" t="s">
        <v>140</v>
      </c>
      <c r="L30" s="8">
        <v>44202</v>
      </c>
      <c r="M30" s="8">
        <v>43256</v>
      </c>
      <c r="N30" s="8">
        <v>44202</v>
      </c>
      <c r="O30" s="9">
        <f t="shared" si="0"/>
        <v>31.533333333333335</v>
      </c>
      <c r="P30" s="9">
        <f t="shared" si="1"/>
        <v>31.533333333333335</v>
      </c>
      <c r="Q30" s="8">
        <v>43073</v>
      </c>
      <c r="R30" s="5" t="s">
        <v>30</v>
      </c>
      <c r="S30" s="20" t="s">
        <v>11</v>
      </c>
      <c r="T30" s="10">
        <f>(M30-Q30)/30</f>
        <v>6.1</v>
      </c>
      <c r="U30" s="9">
        <f>(L30-Q30)/30</f>
        <v>37.633333333333333</v>
      </c>
      <c r="V30" s="26">
        <f t="shared" si="2"/>
        <v>37.633333333333333</v>
      </c>
      <c r="W30" s="5" t="s">
        <v>11</v>
      </c>
      <c r="Y30" s="7" t="s">
        <v>141</v>
      </c>
    </row>
    <row r="31" spans="1:25" x14ac:dyDescent="0.35">
      <c r="A31" s="5">
        <v>30</v>
      </c>
      <c r="B31" s="7"/>
      <c r="C31" s="5" t="s">
        <v>4</v>
      </c>
      <c r="D31" s="5" t="s">
        <v>79</v>
      </c>
      <c r="E31" s="32" t="s">
        <v>31</v>
      </c>
      <c r="F31" s="27">
        <f>(M31-E31)/365</f>
        <v>9.4767123287671229</v>
      </c>
      <c r="G31" s="5" t="s">
        <v>48</v>
      </c>
      <c r="H31" s="7" t="s">
        <v>110</v>
      </c>
      <c r="I31" s="21" t="s">
        <v>66</v>
      </c>
      <c r="J31" s="5" t="s">
        <v>182</v>
      </c>
      <c r="K31" s="7" t="s">
        <v>142</v>
      </c>
      <c r="L31" s="8">
        <v>44237</v>
      </c>
      <c r="M31" s="8">
        <v>43344</v>
      </c>
      <c r="N31" s="8">
        <v>43871</v>
      </c>
      <c r="O31" s="9">
        <f t="shared" si="0"/>
        <v>17.566666666666666</v>
      </c>
      <c r="P31" s="9">
        <f t="shared" si="1"/>
        <v>29.766666666666666</v>
      </c>
      <c r="Q31" s="8"/>
      <c r="S31" s="20" t="s">
        <v>11</v>
      </c>
      <c r="T31" s="10"/>
      <c r="U31" s="9"/>
      <c r="V31" s="26"/>
      <c r="W31" s="5" t="s">
        <v>8</v>
      </c>
      <c r="Y31" s="7" t="s">
        <v>143</v>
      </c>
    </row>
    <row r="32" spans="1:25" x14ac:dyDescent="0.35">
      <c r="A32" s="5">
        <v>31</v>
      </c>
      <c r="B32" s="7"/>
      <c r="C32" s="5" t="s">
        <v>3</v>
      </c>
      <c r="D32" s="5" t="s">
        <v>79</v>
      </c>
      <c r="E32" s="33">
        <v>39302</v>
      </c>
      <c r="F32" s="27">
        <f>(M32-E32)/365</f>
        <v>10.736986301369862</v>
      </c>
      <c r="G32" s="5" t="s">
        <v>48</v>
      </c>
      <c r="H32" s="7" t="s">
        <v>84</v>
      </c>
      <c r="I32" s="5" t="s">
        <v>49</v>
      </c>
      <c r="J32" s="5" t="s">
        <v>182</v>
      </c>
      <c r="K32" s="7" t="s">
        <v>144</v>
      </c>
      <c r="L32" s="8">
        <v>44082</v>
      </c>
      <c r="M32" s="8">
        <v>43221</v>
      </c>
      <c r="N32" s="8">
        <v>44082</v>
      </c>
      <c r="O32" s="9">
        <f t="shared" si="0"/>
        <v>28.7</v>
      </c>
      <c r="P32" s="9">
        <f t="shared" si="1"/>
        <v>28.7</v>
      </c>
      <c r="Q32" s="8"/>
      <c r="S32" s="20" t="s">
        <v>11</v>
      </c>
      <c r="T32" s="10"/>
      <c r="U32" s="9"/>
      <c r="V32" s="26"/>
      <c r="W32" s="5" t="s">
        <v>8</v>
      </c>
      <c r="Y32" s="7" t="s">
        <v>145</v>
      </c>
    </row>
    <row r="33" spans="1:25" x14ac:dyDescent="0.35">
      <c r="A33" s="13">
        <v>32</v>
      </c>
      <c r="B33" s="14"/>
      <c r="C33" s="5" t="s">
        <v>4</v>
      </c>
      <c r="D33" s="13" t="s">
        <v>79</v>
      </c>
      <c r="E33" s="33">
        <v>39576</v>
      </c>
      <c r="F33" s="27">
        <f>(M33-E33)/365</f>
        <v>9.7589041095890412</v>
      </c>
      <c r="G33" s="13" t="s">
        <v>50</v>
      </c>
      <c r="H33" s="14"/>
      <c r="I33" s="13" t="s">
        <v>67</v>
      </c>
      <c r="J33" s="5" t="s">
        <v>185</v>
      </c>
      <c r="K33" s="14" t="s">
        <v>146</v>
      </c>
      <c r="L33" s="16">
        <v>44307</v>
      </c>
      <c r="M33" s="16">
        <v>43138</v>
      </c>
      <c r="N33" s="16">
        <v>43891</v>
      </c>
      <c r="O33" s="9">
        <f t="shared" si="0"/>
        <v>25.1</v>
      </c>
      <c r="P33" s="9">
        <f t="shared" si="1"/>
        <v>38.966666666666669</v>
      </c>
      <c r="Q33" s="16"/>
      <c r="R33" s="14"/>
      <c r="S33" s="29" t="s">
        <v>11</v>
      </c>
      <c r="T33" s="10"/>
      <c r="U33" s="9"/>
      <c r="V33" s="26"/>
      <c r="W33" s="5" t="s">
        <v>96</v>
      </c>
      <c r="X33" s="5" t="s">
        <v>147</v>
      </c>
      <c r="Y33" s="14" t="s">
        <v>148</v>
      </c>
    </row>
    <row r="34" spans="1:25" x14ac:dyDescent="0.35">
      <c r="A34" s="5">
        <v>33</v>
      </c>
      <c r="B34" s="7"/>
      <c r="C34" s="5" t="s">
        <v>4</v>
      </c>
      <c r="D34" s="5" t="s">
        <v>79</v>
      </c>
      <c r="E34" s="32" t="s">
        <v>32</v>
      </c>
      <c r="F34" s="27">
        <f>(M34-E34)/365</f>
        <v>8.9671232876712335</v>
      </c>
      <c r="G34" s="5" t="s">
        <v>48</v>
      </c>
      <c r="H34" s="7" t="s">
        <v>84</v>
      </c>
      <c r="I34" s="5" t="s">
        <v>49</v>
      </c>
      <c r="J34" s="5" t="s">
        <v>182</v>
      </c>
      <c r="K34" s="7" t="s">
        <v>149</v>
      </c>
      <c r="L34" s="8">
        <v>44158</v>
      </c>
      <c r="M34" s="8">
        <v>43625</v>
      </c>
      <c r="N34" s="8">
        <v>44158</v>
      </c>
      <c r="O34" s="9">
        <f t="shared" si="0"/>
        <v>17.766666666666666</v>
      </c>
      <c r="P34" s="9">
        <f t="shared" si="1"/>
        <v>17.766666666666666</v>
      </c>
      <c r="Q34" s="8"/>
      <c r="S34" s="20" t="s">
        <v>11</v>
      </c>
      <c r="T34" s="10"/>
      <c r="U34" s="9"/>
      <c r="V34" s="26"/>
      <c r="W34" s="5" t="s">
        <v>8</v>
      </c>
      <c r="Y34" s="7" t="s">
        <v>94</v>
      </c>
    </row>
    <row r="35" spans="1:25" x14ac:dyDescent="0.35">
      <c r="A35" s="5">
        <v>34</v>
      </c>
      <c r="B35" s="7"/>
      <c r="C35" s="5" t="s">
        <v>4</v>
      </c>
      <c r="D35" s="5" t="s">
        <v>79</v>
      </c>
      <c r="E35" s="32" t="s">
        <v>33</v>
      </c>
      <c r="F35" s="27">
        <f>(M35-E35)/365</f>
        <v>9.1671232876712327</v>
      </c>
      <c r="G35" s="5" t="s">
        <v>48</v>
      </c>
      <c r="H35" s="7" t="s">
        <v>151</v>
      </c>
      <c r="I35" s="21" t="s">
        <v>68</v>
      </c>
      <c r="J35" s="5" t="s">
        <v>187</v>
      </c>
      <c r="K35" s="7" t="s">
        <v>150</v>
      </c>
      <c r="L35" s="8">
        <v>44236</v>
      </c>
      <c r="M35" s="8">
        <v>42745</v>
      </c>
      <c r="N35" s="8">
        <v>42826</v>
      </c>
      <c r="O35" s="9">
        <f t="shared" si="0"/>
        <v>2.7</v>
      </c>
      <c r="P35" s="9">
        <f t="shared" si="1"/>
        <v>49.7</v>
      </c>
      <c r="Q35" s="8"/>
      <c r="S35" s="20" t="s">
        <v>201</v>
      </c>
      <c r="T35" s="10"/>
      <c r="U35" s="9"/>
      <c r="V35" s="26"/>
      <c r="W35" s="5" t="s">
        <v>96</v>
      </c>
      <c r="X35" s="5" t="s">
        <v>206</v>
      </c>
      <c r="Y35" s="7" t="s">
        <v>152</v>
      </c>
    </row>
    <row r="36" spans="1:25" x14ac:dyDescent="0.35">
      <c r="A36" s="5">
        <v>35</v>
      </c>
      <c r="B36" s="5" t="s">
        <v>5</v>
      </c>
      <c r="C36" s="5" t="s">
        <v>3</v>
      </c>
      <c r="D36" s="5" t="s">
        <v>79</v>
      </c>
      <c r="E36" s="32" t="s">
        <v>34</v>
      </c>
      <c r="F36" s="27">
        <f>(M36-E36)/365</f>
        <v>11.734246575342466</v>
      </c>
      <c r="G36" s="5" t="s">
        <v>48</v>
      </c>
      <c r="H36" s="7" t="s">
        <v>154</v>
      </c>
      <c r="I36" s="5" t="s">
        <v>49</v>
      </c>
      <c r="J36" s="5" t="s">
        <v>182</v>
      </c>
      <c r="K36" s="7" t="s">
        <v>153</v>
      </c>
      <c r="L36" s="5" t="s">
        <v>44</v>
      </c>
      <c r="M36" s="8" t="s">
        <v>69</v>
      </c>
      <c r="N36" s="5" t="s">
        <v>44</v>
      </c>
      <c r="O36" s="9">
        <f t="shared" si="0"/>
        <v>19.166666666666668</v>
      </c>
      <c r="P36" s="9">
        <f t="shared" si="1"/>
        <v>19.166666666666668</v>
      </c>
      <c r="Q36" s="8">
        <v>42646</v>
      </c>
      <c r="R36" s="5" t="s">
        <v>11</v>
      </c>
      <c r="S36" s="20" t="s">
        <v>202</v>
      </c>
      <c r="T36" s="10">
        <f>(M36-Q36)/30</f>
        <v>20.766666666666666</v>
      </c>
      <c r="U36" s="9">
        <f>(L36-Q36)/30</f>
        <v>39.93333333333333</v>
      </c>
      <c r="V36" s="26">
        <f t="shared" si="2"/>
        <v>39.93333333333333</v>
      </c>
      <c r="W36" s="5" t="s">
        <v>11</v>
      </c>
      <c r="Y36" s="7" t="s">
        <v>155</v>
      </c>
    </row>
    <row r="37" spans="1:25" x14ac:dyDescent="0.35">
      <c r="A37" s="5">
        <v>36</v>
      </c>
      <c r="B37" s="7"/>
      <c r="C37" s="5" t="s">
        <v>3</v>
      </c>
      <c r="D37" s="5" t="s">
        <v>83</v>
      </c>
      <c r="E37" s="32" t="s">
        <v>35</v>
      </c>
      <c r="F37" s="27">
        <f>(M37-E37)/365</f>
        <v>8.4684931506849317</v>
      </c>
      <c r="G37" s="5" t="s">
        <v>48</v>
      </c>
      <c r="H37" s="7" t="s">
        <v>157</v>
      </c>
      <c r="I37" s="5" t="s">
        <v>49</v>
      </c>
      <c r="J37" s="5" t="s">
        <v>182</v>
      </c>
      <c r="K37" s="7" t="s">
        <v>156</v>
      </c>
      <c r="L37" s="8">
        <v>43983</v>
      </c>
      <c r="M37" s="8">
        <v>43565</v>
      </c>
      <c r="N37" s="8">
        <v>43983</v>
      </c>
      <c r="O37" s="9">
        <f t="shared" si="0"/>
        <v>13.933333333333334</v>
      </c>
      <c r="P37" s="9">
        <f t="shared" si="1"/>
        <v>13.933333333333334</v>
      </c>
      <c r="Q37" s="8"/>
      <c r="S37" s="20" t="s">
        <v>11</v>
      </c>
      <c r="T37" s="10"/>
      <c r="U37" s="9"/>
      <c r="V37" s="26"/>
      <c r="W37" s="5" t="s">
        <v>8</v>
      </c>
      <c r="Y37" s="7" t="s">
        <v>158</v>
      </c>
    </row>
    <row r="38" spans="1:25" x14ac:dyDescent="0.35">
      <c r="A38" s="5">
        <v>37</v>
      </c>
      <c r="B38" s="5" t="s">
        <v>1</v>
      </c>
      <c r="C38" s="5" t="s">
        <v>4</v>
      </c>
      <c r="D38" s="5" t="s">
        <v>79</v>
      </c>
      <c r="E38" s="33">
        <v>39123</v>
      </c>
      <c r="F38" s="27">
        <f>(M38-E38)/365</f>
        <v>11.783561643835617</v>
      </c>
      <c r="G38" s="5" t="s">
        <v>50</v>
      </c>
      <c r="H38" s="7" t="s">
        <v>84</v>
      </c>
      <c r="I38" s="5" t="s">
        <v>49</v>
      </c>
      <c r="J38" s="5" t="s">
        <v>194</v>
      </c>
      <c r="K38" s="7" t="s">
        <v>159</v>
      </c>
      <c r="L38" s="8">
        <v>44084</v>
      </c>
      <c r="M38" s="8">
        <v>43424</v>
      </c>
      <c r="N38" s="8">
        <v>44084</v>
      </c>
      <c r="O38" s="9">
        <f t="shared" si="0"/>
        <v>22</v>
      </c>
      <c r="P38" s="9">
        <f t="shared" si="1"/>
        <v>22</v>
      </c>
      <c r="Q38" s="8">
        <v>42716</v>
      </c>
      <c r="R38" s="5" t="s">
        <v>11</v>
      </c>
      <c r="S38" s="20" t="s">
        <v>11</v>
      </c>
      <c r="T38" s="10">
        <f>(M38-Q38)/30</f>
        <v>23.6</v>
      </c>
      <c r="U38" s="9">
        <f>(L38-Q38)/30</f>
        <v>45.6</v>
      </c>
      <c r="V38" s="26">
        <f t="shared" si="2"/>
        <v>45.6</v>
      </c>
      <c r="W38" s="5" t="s">
        <v>11</v>
      </c>
      <c r="Y38" s="7" t="s">
        <v>160</v>
      </c>
    </row>
    <row r="39" spans="1:25" x14ac:dyDescent="0.35">
      <c r="A39" s="5">
        <v>38</v>
      </c>
      <c r="B39" s="7"/>
      <c r="C39" s="5" t="s">
        <v>4</v>
      </c>
      <c r="D39" s="5" t="s">
        <v>79</v>
      </c>
      <c r="E39" s="32" t="s">
        <v>36</v>
      </c>
      <c r="F39" s="27">
        <f>(M39-E39)/365</f>
        <v>12.841095890410958</v>
      </c>
      <c r="G39" s="5" t="s">
        <v>48</v>
      </c>
      <c r="H39" s="7" t="s">
        <v>84</v>
      </c>
      <c r="I39" s="5" t="s">
        <v>49</v>
      </c>
      <c r="J39" s="5" t="s">
        <v>182</v>
      </c>
      <c r="K39" s="7" t="s">
        <v>161</v>
      </c>
      <c r="L39" s="8">
        <v>44308</v>
      </c>
      <c r="M39" s="5" t="s">
        <v>70</v>
      </c>
      <c r="N39" s="8">
        <v>44308</v>
      </c>
      <c r="O39" s="9">
        <f t="shared" si="0"/>
        <v>30.166666666666668</v>
      </c>
      <c r="P39" s="9">
        <f t="shared" si="1"/>
        <v>30.166666666666668</v>
      </c>
      <c r="Q39" s="8"/>
      <c r="S39" s="20" t="s">
        <v>11</v>
      </c>
      <c r="T39" s="10"/>
      <c r="U39" s="9"/>
      <c r="V39" s="26"/>
      <c r="W39" s="5" t="s">
        <v>8</v>
      </c>
      <c r="Y39" s="7" t="s">
        <v>105</v>
      </c>
    </row>
    <row r="40" spans="1:25" x14ac:dyDescent="0.35">
      <c r="A40" s="5">
        <v>39</v>
      </c>
      <c r="B40" s="7"/>
      <c r="C40" s="5" t="s">
        <v>3</v>
      </c>
      <c r="D40" s="5" t="s">
        <v>79</v>
      </c>
      <c r="E40" s="32" t="s">
        <v>37</v>
      </c>
      <c r="F40" s="27">
        <f>(M40-E40)/365</f>
        <v>10.871232876712329</v>
      </c>
      <c r="G40" s="5" t="s">
        <v>50</v>
      </c>
      <c r="H40" s="7" t="s">
        <v>110</v>
      </c>
      <c r="I40" s="5" t="s">
        <v>49</v>
      </c>
      <c r="J40" s="5" t="s">
        <v>182</v>
      </c>
      <c r="K40" s="7" t="s">
        <v>146</v>
      </c>
      <c r="L40" s="8">
        <v>44250</v>
      </c>
      <c r="M40" s="8">
        <v>43625</v>
      </c>
      <c r="N40" s="8">
        <v>44250</v>
      </c>
      <c r="O40" s="9">
        <f t="shared" si="0"/>
        <v>20.833333333333332</v>
      </c>
      <c r="P40" s="9">
        <f t="shared" si="1"/>
        <v>20.833333333333332</v>
      </c>
      <c r="Q40" s="8"/>
      <c r="S40" s="20" t="s">
        <v>11</v>
      </c>
      <c r="T40" s="10"/>
      <c r="U40" s="9"/>
      <c r="V40" s="26"/>
      <c r="W40" s="5" t="s">
        <v>8</v>
      </c>
      <c r="Y40" s="7" t="s">
        <v>162</v>
      </c>
    </row>
    <row r="41" spans="1:25" x14ac:dyDescent="0.35">
      <c r="A41" s="13">
        <v>40</v>
      </c>
      <c r="B41" s="14"/>
      <c r="C41" s="5" t="s">
        <v>3</v>
      </c>
      <c r="D41" s="13" t="s">
        <v>83</v>
      </c>
      <c r="E41" s="32" t="s">
        <v>38</v>
      </c>
      <c r="F41" s="27">
        <f>(M41-E41)/365</f>
        <v>11.287671232876713</v>
      </c>
      <c r="G41" s="13" t="s">
        <v>48</v>
      </c>
      <c r="H41" s="14" t="s">
        <v>164</v>
      </c>
      <c r="I41" s="13" t="s">
        <v>71</v>
      </c>
      <c r="J41" s="13" t="s">
        <v>187</v>
      </c>
      <c r="K41" s="14" t="s">
        <v>163</v>
      </c>
      <c r="L41" s="16">
        <v>43641</v>
      </c>
      <c r="M41" s="16">
        <v>43467</v>
      </c>
      <c r="N41" s="16">
        <v>43641</v>
      </c>
      <c r="O41" s="9">
        <f t="shared" si="0"/>
        <v>5.8</v>
      </c>
      <c r="P41" s="9">
        <f t="shared" si="1"/>
        <v>5.8</v>
      </c>
      <c r="Q41" s="16"/>
      <c r="R41" s="14"/>
      <c r="S41" s="29" t="s">
        <v>203</v>
      </c>
      <c r="T41" s="10"/>
      <c r="U41" s="9"/>
      <c r="V41" s="26"/>
      <c r="W41" s="5" t="s">
        <v>8</v>
      </c>
      <c r="Y41" s="14" t="s">
        <v>165</v>
      </c>
    </row>
    <row r="42" spans="1:25" x14ac:dyDescent="0.35">
      <c r="A42" s="5">
        <v>41</v>
      </c>
      <c r="B42" s="5" t="s">
        <v>5</v>
      </c>
      <c r="C42" s="5" t="s">
        <v>3</v>
      </c>
      <c r="D42" s="5" t="s">
        <v>79</v>
      </c>
      <c r="E42" s="32" t="s">
        <v>39</v>
      </c>
      <c r="F42" s="27">
        <f>(M42-E42)/365</f>
        <v>15.021917808219179</v>
      </c>
      <c r="G42" s="5" t="s">
        <v>48</v>
      </c>
      <c r="H42" s="7" t="s">
        <v>84</v>
      </c>
      <c r="I42" s="5" t="s">
        <v>49</v>
      </c>
      <c r="J42" s="5" t="s">
        <v>187</v>
      </c>
      <c r="K42" s="7" t="s">
        <v>166</v>
      </c>
      <c r="L42" s="8">
        <v>44287</v>
      </c>
      <c r="M42" s="5" t="s">
        <v>72</v>
      </c>
      <c r="N42" s="8">
        <v>44287</v>
      </c>
      <c r="O42" s="9">
        <f t="shared" si="0"/>
        <v>42.9</v>
      </c>
      <c r="P42" s="9">
        <f t="shared" si="1"/>
        <v>42.9</v>
      </c>
      <c r="Q42" s="8">
        <v>42373</v>
      </c>
      <c r="R42" s="5" t="s">
        <v>11</v>
      </c>
      <c r="S42" s="20" t="s">
        <v>204</v>
      </c>
      <c r="T42" s="10">
        <f>(M42-Q42)/30</f>
        <v>20.9</v>
      </c>
      <c r="U42" s="9">
        <f>(L42-Q42)/30</f>
        <v>63.8</v>
      </c>
      <c r="V42" s="26">
        <f>(N42-Q42)/30</f>
        <v>63.8</v>
      </c>
      <c r="W42" s="5" t="s">
        <v>11</v>
      </c>
      <c r="Y42" s="7" t="s">
        <v>167</v>
      </c>
    </row>
    <row r="43" spans="1:25" x14ac:dyDescent="0.35">
      <c r="A43" s="11"/>
      <c r="B43" s="11"/>
      <c r="C43" s="11"/>
      <c r="D43" s="11"/>
      <c r="E43" s="34"/>
      <c r="F43" s="11"/>
      <c r="G43" s="11"/>
      <c r="H43" s="11"/>
      <c r="I43" s="22"/>
      <c r="J43"/>
      <c r="K43" s="11"/>
      <c r="L43"/>
      <c r="M43" s="11"/>
      <c r="N43" s="11" t="s">
        <v>211</v>
      </c>
      <c r="O43" s="11"/>
      <c r="P43" s="11"/>
      <c r="Q43" s="22"/>
      <c r="R43" s="11"/>
      <c r="S43"/>
      <c r="T43" s="22"/>
      <c r="U43" s="11"/>
      <c r="V43" s="11"/>
      <c r="W43" s="22"/>
      <c r="X43" s="22"/>
      <c r="Y43" s="11"/>
    </row>
    <row r="44" spans="1:25" x14ac:dyDescent="0.35">
      <c r="A44" s="11"/>
      <c r="B44" s="11"/>
      <c r="C44" s="11"/>
      <c r="D44" s="11"/>
      <c r="E44" s="34"/>
      <c r="F44" s="11"/>
      <c r="G44" s="11"/>
      <c r="H44" s="11"/>
      <c r="I44" s="22"/>
      <c r="J44"/>
      <c r="K44" s="11"/>
      <c r="L44"/>
      <c r="M44" s="11"/>
      <c r="N44" s="11"/>
      <c r="O44" s="11"/>
      <c r="P44" s="11"/>
      <c r="Q44" s="22"/>
      <c r="R44" s="11"/>
      <c r="S44"/>
      <c r="T44" s="22"/>
      <c r="U44" s="11"/>
      <c r="V44" s="11"/>
      <c r="W44" s="22"/>
      <c r="X44" s="22"/>
      <c r="Y44" s="11"/>
    </row>
    <row r="45" spans="1:25" x14ac:dyDescent="0.35">
      <c r="A45" s="11"/>
      <c r="B45" s="11"/>
      <c r="C45" s="11"/>
      <c r="D45" s="11"/>
      <c r="E45" s="34"/>
      <c r="F45" s="11"/>
      <c r="G45" s="11"/>
      <c r="H45" s="11"/>
      <c r="I45" s="22"/>
      <c r="J45"/>
      <c r="K45" s="11"/>
      <c r="L45"/>
      <c r="M45" s="11"/>
      <c r="N45" s="11"/>
      <c r="O45" s="11"/>
      <c r="P45" s="11"/>
      <c r="Q45" s="22"/>
      <c r="R45" s="11"/>
      <c r="S45"/>
      <c r="T45" s="22"/>
      <c r="U45" s="11"/>
      <c r="V45" s="11"/>
      <c r="W45" s="22"/>
      <c r="X45" s="22"/>
      <c r="Y45" s="11"/>
    </row>
    <row r="46" spans="1:25" x14ac:dyDescent="0.35">
      <c r="A46" s="11"/>
      <c r="B46" s="11"/>
      <c r="C46" s="11"/>
      <c r="D46" s="11"/>
      <c r="E46" s="34"/>
      <c r="F46" s="11"/>
      <c r="G46" s="11"/>
      <c r="H46" s="11"/>
      <c r="I46" s="22"/>
      <c r="J46"/>
      <c r="K46" s="11"/>
      <c r="L46"/>
      <c r="M46" s="11"/>
      <c r="N46" s="11"/>
      <c r="O46" s="11"/>
      <c r="P46" s="11"/>
      <c r="Q46" s="22"/>
      <c r="R46" s="11"/>
      <c r="S46"/>
      <c r="T46" s="22"/>
      <c r="U46" s="11"/>
      <c r="V46" s="11"/>
      <c r="W46" s="22"/>
      <c r="X46" s="22"/>
      <c r="Y46" s="11"/>
    </row>
    <row r="47" spans="1:25" x14ac:dyDescent="0.35">
      <c r="A47" s="11"/>
      <c r="B47" s="11"/>
      <c r="C47" s="11"/>
      <c r="D47" s="11"/>
      <c r="E47" s="34"/>
      <c r="F47" s="11"/>
      <c r="G47" s="11"/>
      <c r="H47" s="11"/>
      <c r="I47" s="22"/>
      <c r="J47"/>
      <c r="K47" s="11"/>
      <c r="L47"/>
      <c r="M47" s="11"/>
      <c r="N47" s="11"/>
      <c r="O47" s="11"/>
      <c r="P47" s="11"/>
      <c r="Q47" s="22"/>
      <c r="R47" s="11"/>
      <c r="S47"/>
      <c r="T47" s="22"/>
      <c r="U47" s="11"/>
      <c r="V47" s="11"/>
      <c r="W47" s="22"/>
      <c r="X47" s="22"/>
      <c r="Y47" s="11"/>
    </row>
    <row r="48" spans="1:25" x14ac:dyDescent="0.35">
      <c r="A48" s="11"/>
      <c r="B48" s="11"/>
      <c r="C48" s="11"/>
      <c r="D48" s="11"/>
      <c r="E48" s="34"/>
      <c r="F48" s="11"/>
      <c r="G48" s="11"/>
      <c r="H48" s="11"/>
      <c r="I48" s="22"/>
      <c r="J48"/>
      <c r="K48" s="11"/>
      <c r="L48"/>
      <c r="M48" s="11"/>
      <c r="N48" s="11"/>
      <c r="O48" s="11"/>
      <c r="P48" s="11"/>
      <c r="Q48" s="22"/>
      <c r="R48" s="11"/>
      <c r="S48"/>
      <c r="T48" s="22"/>
      <c r="U48" s="11"/>
      <c r="V48" s="11"/>
      <c r="W48" s="22"/>
      <c r="X48" s="22"/>
      <c r="Y48" s="11"/>
    </row>
    <row r="49" spans="1:25" x14ac:dyDescent="0.35">
      <c r="A49" s="11"/>
      <c r="B49" s="11"/>
      <c r="C49" s="11"/>
      <c r="D49" s="11"/>
      <c r="E49" s="34"/>
      <c r="F49" s="11"/>
      <c r="G49" s="11"/>
      <c r="H49" s="11"/>
      <c r="I49" s="22"/>
      <c r="J49"/>
      <c r="K49" s="11"/>
      <c r="L49"/>
      <c r="M49" s="11"/>
      <c r="N49" s="11"/>
      <c r="O49" s="11"/>
      <c r="P49" s="11"/>
      <c r="Q49" s="22"/>
      <c r="R49" s="11"/>
      <c r="S49"/>
      <c r="T49" s="22"/>
      <c r="U49" s="11"/>
      <c r="V49" s="11"/>
      <c r="W49" s="22"/>
      <c r="X49" s="22"/>
      <c r="Y49" s="11"/>
    </row>
    <row r="50" spans="1:25" x14ac:dyDescent="0.35">
      <c r="A50" s="11"/>
      <c r="B50" s="11"/>
      <c r="C50" s="11"/>
      <c r="D50" s="11"/>
      <c r="E50" s="34"/>
      <c r="F50" s="11"/>
      <c r="G50" s="11"/>
      <c r="H50" s="11"/>
      <c r="I50" s="22"/>
      <c r="J50"/>
      <c r="K50" s="11"/>
      <c r="L50"/>
      <c r="M50" s="11"/>
      <c r="N50" s="11"/>
      <c r="O50" s="11"/>
      <c r="P50" s="11"/>
      <c r="Q50" s="22"/>
      <c r="R50" s="11"/>
      <c r="S50"/>
      <c r="T50" s="22"/>
      <c r="U50" s="11"/>
      <c r="V50" s="11"/>
      <c r="W50" s="22"/>
      <c r="X50" s="22"/>
      <c r="Y50" s="11"/>
    </row>
    <row r="51" spans="1:25" x14ac:dyDescent="0.35">
      <c r="A51" s="11"/>
      <c r="B51" s="11"/>
      <c r="C51" s="11"/>
      <c r="D51" s="11"/>
      <c r="E51" s="34"/>
      <c r="F51" s="11"/>
      <c r="G51" s="11"/>
      <c r="H51" s="11"/>
      <c r="I51" s="22"/>
      <c r="J51"/>
      <c r="K51" s="11"/>
      <c r="L51"/>
      <c r="M51" s="11"/>
      <c r="N51" s="11"/>
      <c r="O51" s="11"/>
      <c r="P51" s="11"/>
      <c r="Q51" s="22"/>
      <c r="R51" s="11"/>
      <c r="S51"/>
      <c r="T51" s="22"/>
      <c r="U51" s="11"/>
      <c r="V51" s="11"/>
      <c r="W51" s="22"/>
      <c r="X51" s="22"/>
      <c r="Y51" s="11"/>
    </row>
    <row r="52" spans="1:25" x14ac:dyDescent="0.35">
      <c r="A52" s="11"/>
      <c r="B52" s="11"/>
      <c r="C52" s="11"/>
      <c r="D52" s="11"/>
      <c r="E52" s="34"/>
      <c r="F52" s="11"/>
      <c r="G52" s="11"/>
      <c r="H52" s="11"/>
      <c r="I52" s="22"/>
      <c r="J52"/>
      <c r="K52" s="11"/>
      <c r="L52"/>
      <c r="M52" s="11"/>
      <c r="N52" s="11"/>
      <c r="O52" s="11"/>
      <c r="P52" s="11"/>
      <c r="Q52" s="22"/>
      <c r="R52" s="11"/>
      <c r="S52"/>
      <c r="T52" s="22"/>
      <c r="U52" s="11"/>
      <c r="V52" s="11"/>
      <c r="W52" s="22"/>
      <c r="X52" s="22"/>
      <c r="Y52" s="11"/>
    </row>
    <row r="53" spans="1:25" x14ac:dyDescent="0.35">
      <c r="A53" s="11"/>
      <c r="B53" s="11"/>
      <c r="C53" s="11"/>
      <c r="D53" s="11"/>
      <c r="E53" s="34"/>
      <c r="F53" s="11"/>
      <c r="G53" s="11"/>
      <c r="H53" s="11"/>
      <c r="I53" s="22"/>
      <c r="J53"/>
      <c r="K53" s="11"/>
      <c r="L53"/>
      <c r="M53" s="11"/>
      <c r="N53" s="11"/>
      <c r="O53" s="11"/>
      <c r="P53" s="11"/>
      <c r="Q53" s="22"/>
      <c r="R53" s="11"/>
      <c r="S53"/>
      <c r="T53" s="22"/>
      <c r="U53" s="11"/>
      <c r="V53" s="11"/>
      <c r="W53" s="22"/>
      <c r="X53" s="22"/>
      <c r="Y53" s="11"/>
    </row>
    <row r="54" spans="1:25" x14ac:dyDescent="0.35">
      <c r="A54" s="11"/>
      <c r="B54" s="11"/>
      <c r="C54" s="11"/>
      <c r="D54" s="11"/>
      <c r="E54" s="34"/>
      <c r="F54" s="11"/>
      <c r="G54" s="11"/>
      <c r="H54" s="11"/>
      <c r="I54" s="22"/>
      <c r="J54"/>
      <c r="K54" s="11"/>
      <c r="L54"/>
      <c r="M54" s="11"/>
      <c r="N54" s="11"/>
      <c r="O54" s="11"/>
      <c r="P54" s="11"/>
      <c r="Q54" s="22"/>
      <c r="R54" s="11"/>
      <c r="S54"/>
      <c r="T54" s="22"/>
      <c r="U54" s="11"/>
      <c r="V54" s="11"/>
      <c r="W54" s="22"/>
      <c r="X54" s="22"/>
      <c r="Y54" s="11"/>
    </row>
    <row r="55" spans="1:25" x14ac:dyDescent="0.35">
      <c r="A55" s="11"/>
      <c r="B55" s="11"/>
      <c r="C55" s="11"/>
      <c r="D55" s="11"/>
      <c r="E55" s="34"/>
      <c r="F55" s="11"/>
      <c r="G55" s="11"/>
      <c r="H55" s="11"/>
      <c r="I55" s="22"/>
      <c r="J55"/>
      <c r="K55" s="11"/>
      <c r="L55"/>
      <c r="M55" s="11"/>
      <c r="N55" s="11"/>
      <c r="O55" s="11"/>
      <c r="P55" s="11"/>
      <c r="Q55" s="22"/>
      <c r="R55" s="11"/>
      <c r="S55"/>
      <c r="T55" s="22"/>
      <c r="U55" s="11"/>
      <c r="V55" s="11"/>
      <c r="W55" s="22"/>
      <c r="X55" s="22"/>
      <c r="Y55" s="11"/>
    </row>
    <row r="56" spans="1:25" x14ac:dyDescent="0.35">
      <c r="A56" s="11"/>
      <c r="B56" s="11"/>
      <c r="C56" s="11"/>
      <c r="D56" s="11"/>
      <c r="E56" s="34"/>
      <c r="F56" s="11"/>
      <c r="G56" s="11"/>
      <c r="H56" s="11"/>
      <c r="I56" s="22"/>
      <c r="J56"/>
      <c r="K56" s="11"/>
      <c r="L56"/>
      <c r="M56" s="11"/>
      <c r="N56" s="11"/>
      <c r="O56" s="11"/>
      <c r="P56" s="11"/>
      <c r="Q56" s="22"/>
      <c r="R56" s="11"/>
      <c r="S56"/>
      <c r="T56" s="22"/>
      <c r="U56" s="11"/>
      <c r="V56" s="11"/>
      <c r="W56" s="22"/>
      <c r="X56" s="22"/>
      <c r="Y56" s="11"/>
    </row>
    <row r="57" spans="1:25" x14ac:dyDescent="0.35">
      <c r="A57" s="11"/>
      <c r="B57" s="11"/>
      <c r="C57" s="11"/>
      <c r="D57" s="11"/>
      <c r="E57" s="34"/>
      <c r="F57" s="11"/>
      <c r="G57" s="11"/>
      <c r="H57" s="11"/>
      <c r="I57" s="22"/>
      <c r="J57"/>
      <c r="K57" s="11"/>
      <c r="L57"/>
      <c r="M57" s="11"/>
      <c r="N57" s="11"/>
      <c r="O57" s="11"/>
      <c r="P57" s="11"/>
      <c r="Q57" s="22"/>
      <c r="R57" s="11"/>
      <c r="S57"/>
      <c r="T57" s="22"/>
      <c r="U57" s="11"/>
      <c r="V57" s="11"/>
      <c r="W57" s="22"/>
      <c r="X57" s="22"/>
      <c r="Y57" s="11"/>
    </row>
    <row r="58" spans="1:25" x14ac:dyDescent="0.35">
      <c r="A58" s="11"/>
      <c r="B58" s="11"/>
      <c r="C58" s="11"/>
      <c r="D58" s="11"/>
      <c r="E58" s="34"/>
      <c r="F58" s="11"/>
      <c r="G58" s="11"/>
      <c r="H58" s="11"/>
      <c r="I58" s="22"/>
      <c r="J58"/>
      <c r="K58" s="11"/>
      <c r="L58"/>
      <c r="M58" s="11"/>
      <c r="N58" s="11"/>
      <c r="O58" s="11"/>
      <c r="P58" s="11"/>
      <c r="Q58" s="22"/>
      <c r="R58" s="11"/>
      <c r="S58"/>
      <c r="T58" s="22"/>
      <c r="U58" s="11"/>
      <c r="V58" s="11"/>
      <c r="W58" s="22"/>
      <c r="X58" s="22"/>
      <c r="Y58" s="11"/>
    </row>
    <row r="59" spans="1:25" x14ac:dyDescent="0.35">
      <c r="A59" s="11"/>
      <c r="B59" s="11"/>
      <c r="C59" s="11"/>
      <c r="D59" s="11"/>
      <c r="E59" s="34"/>
      <c r="F59" s="11"/>
      <c r="G59" s="11"/>
      <c r="H59" s="11"/>
      <c r="I59" s="22"/>
      <c r="J59"/>
      <c r="K59" s="11"/>
      <c r="L59"/>
      <c r="M59" s="11"/>
      <c r="N59" s="11"/>
      <c r="O59" s="11"/>
      <c r="P59" s="11"/>
      <c r="Q59" s="22"/>
      <c r="R59" s="11"/>
      <c r="S59"/>
      <c r="T59" s="22"/>
      <c r="U59" s="11"/>
      <c r="V59" s="11"/>
      <c r="W59" s="22"/>
      <c r="X59" s="22"/>
      <c r="Y59" s="11"/>
    </row>
    <row r="60" spans="1:25" x14ac:dyDescent="0.35">
      <c r="A60" s="11"/>
      <c r="B60" s="11"/>
      <c r="C60" s="11"/>
      <c r="D60" s="11"/>
      <c r="E60" s="34"/>
      <c r="F60" s="11"/>
      <c r="G60" s="11"/>
      <c r="H60" s="11"/>
      <c r="I60" s="22"/>
      <c r="J60"/>
      <c r="K60" s="11"/>
      <c r="L60"/>
      <c r="M60" s="11"/>
      <c r="N60" s="11"/>
      <c r="O60" s="11"/>
      <c r="P60" s="11"/>
      <c r="Q60" s="22"/>
      <c r="R60" s="11"/>
      <c r="S60"/>
      <c r="T60" s="22"/>
      <c r="U60" s="11"/>
      <c r="V60" s="11"/>
      <c r="W60" s="22"/>
      <c r="X60" s="22"/>
      <c r="Y60" s="11"/>
    </row>
    <row r="61" spans="1:25" x14ac:dyDescent="0.35">
      <c r="A61" s="11"/>
      <c r="B61" s="11"/>
      <c r="C61" s="11"/>
      <c r="D61" s="11"/>
      <c r="E61" s="34"/>
      <c r="F61" s="11"/>
      <c r="G61" s="11"/>
      <c r="H61" s="11"/>
      <c r="I61" s="22"/>
      <c r="J61"/>
      <c r="K61" s="11"/>
      <c r="L61"/>
      <c r="M61" s="11"/>
      <c r="N61" s="11"/>
      <c r="O61" s="11"/>
      <c r="P61" s="11"/>
      <c r="Q61" s="22"/>
      <c r="R61" s="11"/>
      <c r="S61"/>
      <c r="T61" s="22"/>
      <c r="U61" s="11"/>
      <c r="V61" s="11"/>
      <c r="W61" s="22"/>
      <c r="X61" s="22"/>
      <c r="Y61" s="11"/>
    </row>
    <row r="62" spans="1:25" x14ac:dyDescent="0.35">
      <c r="A62" s="11"/>
      <c r="B62" s="11"/>
      <c r="C62" s="11"/>
      <c r="D62" s="11"/>
      <c r="E62" s="34"/>
      <c r="F62" s="11"/>
      <c r="G62" s="11"/>
      <c r="H62" s="11"/>
      <c r="I62" s="22"/>
      <c r="J62"/>
      <c r="K62" s="11"/>
      <c r="L62"/>
      <c r="M62" s="11"/>
      <c r="N62" s="11"/>
      <c r="O62" s="11"/>
      <c r="P62" s="11"/>
      <c r="Q62" s="22"/>
      <c r="R62" s="11"/>
      <c r="S62"/>
      <c r="T62" s="22"/>
      <c r="U62" s="11"/>
      <c r="V62" s="11"/>
      <c r="W62" s="22"/>
      <c r="X62" s="22"/>
      <c r="Y62" s="11"/>
    </row>
    <row r="63" spans="1:25" x14ac:dyDescent="0.35">
      <c r="A63" s="11"/>
      <c r="B63" s="11"/>
      <c r="C63" s="11"/>
      <c r="D63" s="11"/>
      <c r="E63" s="34"/>
      <c r="F63" s="11"/>
      <c r="G63" s="11"/>
      <c r="H63" s="11"/>
      <c r="I63" s="22"/>
      <c r="J63"/>
      <c r="K63" s="11"/>
      <c r="L63"/>
      <c r="M63" s="11"/>
      <c r="N63" s="11"/>
      <c r="O63" s="11"/>
      <c r="P63" s="11"/>
      <c r="Q63" s="22"/>
      <c r="R63" s="11"/>
      <c r="S63"/>
      <c r="T63" s="22"/>
      <c r="U63" s="11"/>
      <c r="V63" s="11"/>
      <c r="W63" s="22"/>
      <c r="X63" s="22"/>
      <c r="Y63" s="11"/>
    </row>
    <row r="64" spans="1:25" x14ac:dyDescent="0.35">
      <c r="A64" s="11"/>
      <c r="B64" s="11"/>
      <c r="C64" s="11"/>
      <c r="D64" s="11"/>
      <c r="E64" s="34"/>
      <c r="F64" s="11"/>
      <c r="G64" s="11"/>
      <c r="H64" s="11"/>
      <c r="I64" s="22"/>
      <c r="J64"/>
      <c r="K64" s="11"/>
      <c r="L64"/>
      <c r="M64" s="11"/>
      <c r="N64" s="11"/>
      <c r="O64" s="11"/>
      <c r="P64" s="11"/>
      <c r="Q64" s="22"/>
      <c r="R64" s="11"/>
      <c r="S64"/>
      <c r="T64" s="22"/>
      <c r="U64" s="11"/>
      <c r="V64" s="11"/>
      <c r="W64" s="22"/>
      <c r="X64" s="22"/>
      <c r="Y64" s="11"/>
    </row>
    <row r="65" spans="1:25" x14ac:dyDescent="0.35">
      <c r="A65" s="11"/>
      <c r="B65" s="11"/>
      <c r="C65" s="11"/>
      <c r="D65" s="11"/>
      <c r="E65" s="34"/>
      <c r="F65" s="11"/>
      <c r="G65" s="11"/>
      <c r="H65" s="11"/>
      <c r="I65" s="22"/>
      <c r="J65"/>
      <c r="K65" s="11"/>
      <c r="L65"/>
      <c r="M65" s="11"/>
      <c r="N65" s="11"/>
      <c r="O65" s="11"/>
      <c r="P65" s="11"/>
      <c r="Q65" s="22"/>
      <c r="R65" s="11"/>
      <c r="S65"/>
      <c r="T65" s="22"/>
      <c r="U65" s="11"/>
      <c r="V65" s="11"/>
      <c r="W65" s="22"/>
      <c r="X65" s="22"/>
      <c r="Y65" s="11"/>
    </row>
    <row r="66" spans="1:25" x14ac:dyDescent="0.35">
      <c r="A66" s="11"/>
      <c r="B66" s="11"/>
      <c r="C66" s="11"/>
      <c r="D66" s="11"/>
      <c r="E66" s="34"/>
      <c r="F66" s="11"/>
      <c r="G66" s="11"/>
      <c r="H66" s="11"/>
      <c r="I66" s="22"/>
      <c r="J66"/>
      <c r="K66" s="11"/>
      <c r="L66"/>
      <c r="M66" s="11"/>
      <c r="N66" s="11"/>
      <c r="O66" s="11"/>
      <c r="P66" s="11"/>
      <c r="Q66" s="22"/>
      <c r="R66" s="11"/>
      <c r="S66"/>
      <c r="T66" s="22"/>
      <c r="U66" s="11"/>
      <c r="V66" s="11"/>
      <c r="W66" s="22"/>
      <c r="X66" s="22"/>
      <c r="Y66" s="11"/>
    </row>
    <row r="67" spans="1:25" x14ac:dyDescent="0.35">
      <c r="A67" s="11"/>
      <c r="B67" s="11"/>
      <c r="C67" s="11"/>
      <c r="D67" s="11"/>
      <c r="E67" s="34"/>
      <c r="F67" s="11"/>
      <c r="G67" s="11"/>
      <c r="H67" s="11"/>
      <c r="I67" s="22"/>
      <c r="J67"/>
      <c r="K67" s="11"/>
      <c r="L67"/>
      <c r="M67" s="11"/>
      <c r="N67" s="11"/>
      <c r="O67" s="11"/>
      <c r="P67" s="11"/>
      <c r="Q67" s="22"/>
      <c r="R67" s="11"/>
      <c r="S67"/>
      <c r="T67" s="22"/>
      <c r="U67" s="11"/>
      <c r="V67" s="11"/>
      <c r="W67" s="22"/>
      <c r="X67" s="22"/>
      <c r="Y67" s="11"/>
    </row>
    <row r="68" spans="1:25" x14ac:dyDescent="0.35">
      <c r="A68" s="11"/>
      <c r="B68" s="11"/>
      <c r="C68" s="11"/>
      <c r="D68" s="11"/>
      <c r="E68" s="34"/>
      <c r="F68" s="11"/>
      <c r="G68" s="11"/>
      <c r="H68" s="11"/>
      <c r="I68" s="22"/>
      <c r="J68"/>
      <c r="K68" s="11"/>
      <c r="L68"/>
      <c r="M68" s="11"/>
      <c r="N68" s="11"/>
      <c r="O68" s="11"/>
      <c r="P68" s="11"/>
      <c r="Q68" s="22"/>
      <c r="R68" s="11"/>
      <c r="S68"/>
      <c r="T68" s="22"/>
      <c r="U68" s="11"/>
      <c r="V68" s="11"/>
      <c r="W68" s="22"/>
      <c r="X68" s="22"/>
      <c r="Y68" s="11"/>
    </row>
    <row r="69" spans="1:25" x14ac:dyDescent="0.35">
      <c r="A69" s="11"/>
      <c r="B69" s="11"/>
      <c r="C69" s="11"/>
      <c r="D69" s="11"/>
      <c r="E69" s="34"/>
      <c r="F69" s="11"/>
      <c r="G69" s="11"/>
      <c r="H69" s="11"/>
      <c r="I69" s="22"/>
      <c r="J69"/>
      <c r="K69" s="11"/>
      <c r="L69"/>
      <c r="M69" s="11"/>
      <c r="N69" s="11"/>
      <c r="O69" s="11"/>
      <c r="P69" s="11"/>
      <c r="Q69" s="22"/>
      <c r="R69" s="11"/>
      <c r="S69"/>
      <c r="T69" s="22"/>
      <c r="U69" s="11"/>
      <c r="V69" s="11"/>
      <c r="W69" s="22"/>
      <c r="X69" s="22"/>
      <c r="Y69" s="11"/>
    </row>
    <row r="70" spans="1:25" x14ac:dyDescent="0.35">
      <c r="A70" s="11"/>
      <c r="B70" s="11"/>
      <c r="C70" s="11"/>
      <c r="D70" s="11"/>
      <c r="E70" s="34"/>
      <c r="F70" s="11"/>
      <c r="G70" s="11"/>
      <c r="H70" s="11"/>
      <c r="I70" s="22"/>
      <c r="J70"/>
      <c r="K70" s="11"/>
      <c r="L70"/>
      <c r="M70" s="11"/>
      <c r="N70" s="11"/>
      <c r="O70" s="11"/>
      <c r="P70" s="11"/>
      <c r="Q70" s="22"/>
      <c r="R70" s="11"/>
      <c r="S70"/>
      <c r="T70" s="22"/>
      <c r="U70" s="11"/>
      <c r="V70" s="11"/>
      <c r="W70" s="22"/>
      <c r="X70" s="22"/>
      <c r="Y70" s="11"/>
    </row>
    <row r="71" spans="1:25" x14ac:dyDescent="0.35">
      <c r="A71" s="11"/>
      <c r="B71" s="11"/>
      <c r="C71" s="11"/>
      <c r="D71" s="11"/>
      <c r="E71" s="34"/>
      <c r="F71" s="11"/>
      <c r="G71" s="11"/>
      <c r="H71" s="11"/>
      <c r="I71" s="22"/>
      <c r="J71"/>
      <c r="K71" s="11"/>
      <c r="L71"/>
      <c r="M71" s="11"/>
      <c r="N71" s="11"/>
      <c r="O71" s="11"/>
      <c r="P71" s="11"/>
      <c r="Q71" s="22"/>
      <c r="R71" s="11"/>
      <c r="S71"/>
      <c r="T71" s="22"/>
      <c r="U71" s="11"/>
      <c r="V71" s="11"/>
      <c r="W71" s="22"/>
      <c r="X71" s="22"/>
      <c r="Y71" s="11"/>
    </row>
    <row r="72" spans="1:25" x14ac:dyDescent="0.35">
      <c r="A72" s="11"/>
      <c r="B72" s="11"/>
      <c r="C72" s="11"/>
      <c r="D72" s="11"/>
      <c r="E72" s="34"/>
      <c r="F72" s="11"/>
      <c r="G72" s="11"/>
      <c r="H72" s="11"/>
      <c r="I72" s="22"/>
      <c r="J72"/>
      <c r="K72" s="11"/>
      <c r="L72"/>
      <c r="M72" s="11"/>
      <c r="N72" s="11"/>
      <c r="O72" s="11"/>
      <c r="P72" s="11"/>
      <c r="Q72" s="22"/>
      <c r="R72" s="11"/>
      <c r="S72"/>
      <c r="T72" s="22"/>
      <c r="U72" s="11"/>
      <c r="V72" s="11"/>
      <c r="W72" s="22"/>
      <c r="X72" s="22"/>
      <c r="Y72" s="11"/>
    </row>
    <row r="73" spans="1:25" x14ac:dyDescent="0.35">
      <c r="A73" s="11"/>
      <c r="B73" s="11"/>
      <c r="C73" s="11"/>
      <c r="D73" s="11"/>
      <c r="E73" s="34"/>
      <c r="F73" s="11"/>
      <c r="G73" s="11"/>
      <c r="H73" s="11"/>
      <c r="I73" s="22"/>
      <c r="J73"/>
      <c r="K73" s="11"/>
      <c r="L73"/>
      <c r="M73" s="11"/>
      <c r="N73" s="11"/>
      <c r="O73" s="11"/>
      <c r="P73" s="11"/>
      <c r="Q73" s="22"/>
      <c r="R73" s="11"/>
      <c r="S73"/>
      <c r="T73" s="22"/>
      <c r="U73" s="11"/>
      <c r="V73" s="11"/>
      <c r="W73" s="22"/>
      <c r="X73" s="22"/>
      <c r="Y73" s="11"/>
    </row>
    <row r="74" spans="1:25" x14ac:dyDescent="0.35">
      <c r="A74" s="11"/>
      <c r="B74" s="11"/>
      <c r="C74" s="11"/>
      <c r="D74" s="11"/>
      <c r="E74" s="34"/>
      <c r="F74" s="11"/>
      <c r="G74" s="11"/>
      <c r="H74" s="11"/>
      <c r="I74" s="22"/>
      <c r="K74" s="11"/>
      <c r="L74" s="11"/>
      <c r="M74" s="11"/>
      <c r="N74" s="11"/>
      <c r="O74" s="11"/>
      <c r="P74" s="11"/>
      <c r="Q74" s="22"/>
      <c r="R74" s="11"/>
      <c r="S74"/>
      <c r="T74" s="22"/>
      <c r="U74" s="11"/>
      <c r="V74" s="11"/>
      <c r="W74" s="22"/>
      <c r="X74" s="22"/>
      <c r="Y74" s="11"/>
    </row>
    <row r="75" spans="1:25" x14ac:dyDescent="0.35">
      <c r="A75" s="11"/>
      <c r="B75" s="11"/>
      <c r="C75" s="11"/>
      <c r="D75" s="11"/>
      <c r="E75" s="34"/>
      <c r="F75" s="11"/>
      <c r="G75" s="11"/>
      <c r="H75" s="11"/>
      <c r="I75" s="22"/>
      <c r="K75" s="11"/>
      <c r="L75" s="11"/>
      <c r="M75" s="11"/>
      <c r="N75" s="11"/>
      <c r="O75" s="11"/>
      <c r="P75" s="11"/>
      <c r="Q75" s="22"/>
      <c r="R75" s="11"/>
      <c r="S75"/>
      <c r="T75" s="22"/>
      <c r="U75" s="11"/>
      <c r="V75" s="11"/>
      <c r="W75" s="22"/>
      <c r="X75" s="22"/>
      <c r="Y75" s="11"/>
    </row>
    <row r="76" spans="1:25" x14ac:dyDescent="0.35">
      <c r="A76" s="11"/>
      <c r="B76" s="11"/>
      <c r="C76" s="11"/>
      <c r="D76" s="11"/>
      <c r="E76" s="34"/>
      <c r="F76" s="11"/>
      <c r="G76" s="11"/>
      <c r="H76" s="11"/>
      <c r="I76" s="22"/>
      <c r="K76" s="11"/>
      <c r="L76" s="11"/>
      <c r="M76" s="11"/>
      <c r="N76" s="11"/>
      <c r="O76" s="11"/>
      <c r="P76" s="11"/>
      <c r="Q76" s="22"/>
      <c r="R76" s="11"/>
      <c r="S76"/>
      <c r="T76" s="22"/>
      <c r="U76" s="11"/>
      <c r="V76" s="11"/>
      <c r="W76" s="22"/>
      <c r="X76" s="22"/>
      <c r="Y76" s="11"/>
    </row>
    <row r="77" spans="1:25" x14ac:dyDescent="0.35">
      <c r="A77" s="11"/>
      <c r="B77" s="11"/>
      <c r="C77" s="11"/>
      <c r="D77" s="11"/>
      <c r="E77" s="34"/>
      <c r="F77" s="11"/>
      <c r="G77" s="11"/>
      <c r="H77" s="11"/>
      <c r="I77" s="22"/>
      <c r="K77" s="11"/>
      <c r="L77" s="11"/>
      <c r="M77" s="11"/>
      <c r="N77" s="11"/>
      <c r="O77" s="11"/>
      <c r="P77" s="11"/>
      <c r="Q77" s="22"/>
      <c r="R77" s="11"/>
      <c r="S77"/>
      <c r="T77" s="22"/>
      <c r="U77" s="11"/>
      <c r="V77" s="11"/>
      <c r="W77" s="22"/>
      <c r="X77" s="22"/>
      <c r="Y77" s="11"/>
    </row>
    <row r="78" spans="1:25" x14ac:dyDescent="0.35">
      <c r="A78" s="11"/>
      <c r="B78" s="11"/>
      <c r="C78" s="11"/>
      <c r="D78" s="11"/>
      <c r="E78" s="34"/>
      <c r="F78" s="11"/>
      <c r="G78" s="11"/>
      <c r="H78" s="11"/>
      <c r="I78" s="22"/>
      <c r="K78" s="11"/>
      <c r="L78" s="11"/>
      <c r="M78" s="11"/>
      <c r="N78" s="11"/>
      <c r="O78" s="11"/>
      <c r="P78" s="11"/>
      <c r="Q78" s="22"/>
      <c r="R78" s="11"/>
      <c r="S78"/>
      <c r="T78" s="22"/>
      <c r="U78" s="11"/>
      <c r="V78" s="11"/>
      <c r="W78" s="22"/>
      <c r="X78" s="22"/>
      <c r="Y78" s="11"/>
    </row>
    <row r="79" spans="1:25" x14ac:dyDescent="0.35">
      <c r="A79" s="11"/>
      <c r="B79" s="11"/>
      <c r="C79" s="11"/>
      <c r="D79" s="11"/>
      <c r="E79" s="34"/>
      <c r="F79" s="11"/>
      <c r="G79" s="11"/>
      <c r="H79" s="11"/>
      <c r="I79" s="22"/>
      <c r="K79" s="11"/>
      <c r="L79" s="11"/>
      <c r="M79" s="11"/>
      <c r="N79" s="11"/>
      <c r="O79" s="11"/>
      <c r="P79" s="11"/>
      <c r="Q79" s="22"/>
      <c r="R79" s="11"/>
      <c r="S79"/>
      <c r="T79" s="22"/>
      <c r="U79" s="11"/>
      <c r="V79" s="11"/>
      <c r="W79" s="22"/>
      <c r="X79" s="22"/>
      <c r="Y79" s="11"/>
    </row>
    <row r="80" spans="1:25" x14ac:dyDescent="0.35">
      <c r="A80" s="11"/>
      <c r="B80" s="11"/>
      <c r="C80" s="11"/>
      <c r="D80" s="11"/>
      <c r="E80" s="34"/>
      <c r="F80" s="11"/>
      <c r="G80" s="11"/>
      <c r="H80" s="11"/>
      <c r="I80" s="22"/>
      <c r="K80" s="11"/>
      <c r="L80" s="11"/>
      <c r="M80" s="11"/>
      <c r="N80" s="11"/>
      <c r="O80" s="11"/>
      <c r="P80" s="11"/>
      <c r="Q80" s="22"/>
      <c r="R80" s="11"/>
      <c r="S80"/>
      <c r="T80" s="22"/>
      <c r="U80" s="11"/>
      <c r="V80" s="11"/>
      <c r="W80" s="22"/>
      <c r="X80" s="22"/>
      <c r="Y80" s="11"/>
    </row>
    <row r="81" spans="1:25" x14ac:dyDescent="0.35">
      <c r="A81" s="11"/>
      <c r="B81" s="11"/>
      <c r="C81" s="11"/>
      <c r="D81" s="11"/>
      <c r="E81" s="34"/>
      <c r="F81" s="11"/>
      <c r="G81" s="11"/>
      <c r="H81" s="11"/>
      <c r="I81" s="22"/>
      <c r="K81" s="11"/>
      <c r="L81" s="11"/>
      <c r="M81" s="11"/>
      <c r="N81" s="11"/>
      <c r="O81" s="11"/>
      <c r="P81" s="11"/>
      <c r="Q81" s="22"/>
      <c r="R81" s="11"/>
      <c r="S81"/>
      <c r="T81" s="22"/>
      <c r="U81" s="11"/>
      <c r="V81" s="11"/>
      <c r="W81" s="22"/>
      <c r="X81" s="22"/>
      <c r="Y81" s="11"/>
    </row>
    <row r="82" spans="1:25" x14ac:dyDescent="0.35">
      <c r="A82" s="11"/>
      <c r="B82" s="11"/>
      <c r="C82" s="11"/>
      <c r="D82" s="11"/>
      <c r="E82" s="34"/>
      <c r="F82" s="11"/>
      <c r="G82" s="11"/>
      <c r="H82" s="11"/>
      <c r="I82" s="22"/>
      <c r="K82" s="11"/>
      <c r="L82" s="11"/>
      <c r="M82" s="11"/>
      <c r="N82" s="11"/>
      <c r="O82" s="11"/>
      <c r="P82" s="11"/>
      <c r="Q82" s="22"/>
      <c r="R82" s="11"/>
      <c r="S82"/>
      <c r="T82" s="22"/>
      <c r="U82" s="11"/>
      <c r="V82" s="11"/>
      <c r="W82" s="22"/>
      <c r="X82" s="22"/>
      <c r="Y82" s="11"/>
    </row>
    <row r="83" spans="1:25" x14ac:dyDescent="0.35">
      <c r="A83" s="11"/>
      <c r="B83" s="11"/>
      <c r="C83" s="11"/>
      <c r="D83" s="11"/>
      <c r="E83" s="34"/>
      <c r="F83" s="11"/>
      <c r="G83" s="11"/>
      <c r="H83" s="11"/>
      <c r="I83" s="22"/>
      <c r="K83" s="11"/>
      <c r="L83" s="11"/>
      <c r="M83" s="11"/>
      <c r="N83" s="11"/>
      <c r="O83" s="11"/>
      <c r="P83" s="11"/>
      <c r="Q83" s="22"/>
      <c r="R83" s="11"/>
      <c r="S83"/>
      <c r="T83" s="22"/>
      <c r="U83" s="11"/>
      <c r="V83" s="11"/>
      <c r="W83" s="22"/>
      <c r="X83" s="22"/>
      <c r="Y83" s="11"/>
    </row>
    <row r="84" spans="1:25" x14ac:dyDescent="0.35">
      <c r="A84" s="11"/>
      <c r="B84" s="11"/>
      <c r="C84" s="11"/>
      <c r="D84" s="11"/>
      <c r="E84" s="34"/>
      <c r="F84" s="11"/>
      <c r="G84" s="11"/>
      <c r="H84" s="11"/>
      <c r="I84" s="22"/>
      <c r="K84" s="11"/>
      <c r="L84" s="11"/>
      <c r="M84" s="11"/>
      <c r="N84" s="11"/>
      <c r="O84" s="11"/>
      <c r="P84" s="11"/>
      <c r="Q84" s="22"/>
      <c r="R84" s="11"/>
      <c r="S84"/>
      <c r="T84" s="22"/>
      <c r="U84" s="11"/>
      <c r="V84" s="11"/>
      <c r="W84" s="22"/>
      <c r="X84" s="22"/>
      <c r="Y84" s="11"/>
    </row>
    <row r="85" spans="1:25" x14ac:dyDescent="0.35">
      <c r="A85" s="11"/>
      <c r="B85" s="11"/>
      <c r="C85" s="11"/>
      <c r="D85" s="11"/>
      <c r="E85" s="34"/>
      <c r="F85" s="11"/>
      <c r="G85" s="11"/>
      <c r="H85" s="11"/>
      <c r="I85" s="22"/>
      <c r="K85" s="11"/>
      <c r="L85" s="11"/>
      <c r="M85" s="11"/>
      <c r="N85" s="11"/>
      <c r="O85" s="11"/>
      <c r="P85" s="11"/>
      <c r="Q85" s="22"/>
      <c r="R85" s="11"/>
      <c r="S85"/>
      <c r="T85" s="22"/>
      <c r="U85" s="11"/>
      <c r="V85" s="11"/>
      <c r="W85" s="22"/>
      <c r="X85" s="22"/>
      <c r="Y85" s="11"/>
    </row>
    <row r="86" spans="1:25" x14ac:dyDescent="0.35">
      <c r="A86" s="11"/>
      <c r="B86" s="11"/>
      <c r="C86" s="11"/>
      <c r="D86" s="11"/>
      <c r="E86" s="34"/>
      <c r="F86" s="11"/>
      <c r="G86" s="11"/>
      <c r="H86" s="11"/>
      <c r="I86" s="22"/>
      <c r="K86" s="11"/>
      <c r="L86" s="11"/>
      <c r="M86" s="11"/>
      <c r="N86" s="11"/>
      <c r="O86" s="11"/>
      <c r="P86" s="11"/>
      <c r="Q86" s="22"/>
      <c r="R86" s="11"/>
      <c r="S86"/>
      <c r="T86" s="22"/>
      <c r="U86" s="11"/>
      <c r="V86" s="11"/>
      <c r="W86" s="22"/>
      <c r="X86" s="22"/>
      <c r="Y86" s="11"/>
    </row>
    <row r="87" spans="1:25" x14ac:dyDescent="0.35">
      <c r="A87" s="11"/>
      <c r="B87" s="11"/>
      <c r="C87" s="11"/>
      <c r="D87" s="11"/>
      <c r="E87" s="34"/>
      <c r="F87" s="11"/>
      <c r="G87" s="11"/>
      <c r="H87" s="11"/>
      <c r="I87" s="22"/>
      <c r="K87" s="11"/>
      <c r="L87" s="11"/>
      <c r="M87" s="11"/>
      <c r="N87" s="11"/>
      <c r="O87" s="11"/>
      <c r="P87" s="11"/>
      <c r="Q87" s="22"/>
      <c r="R87" s="11"/>
      <c r="S87"/>
      <c r="T87" s="22"/>
      <c r="U87" s="11"/>
      <c r="V87" s="11"/>
      <c r="W87" s="22"/>
      <c r="X87" s="22"/>
      <c r="Y87" s="11"/>
    </row>
    <row r="88" spans="1:25" x14ac:dyDescent="0.35">
      <c r="A88" s="11"/>
      <c r="B88" s="11"/>
      <c r="C88" s="11"/>
      <c r="D88" s="11"/>
      <c r="E88" s="34"/>
      <c r="F88" s="11"/>
      <c r="G88" s="11"/>
      <c r="H88" s="11"/>
      <c r="I88" s="22"/>
      <c r="K88" s="11"/>
      <c r="L88" s="11"/>
      <c r="M88" s="11"/>
      <c r="N88" s="11"/>
      <c r="O88" s="11"/>
      <c r="P88" s="11"/>
      <c r="Q88" s="22"/>
      <c r="R88" s="11"/>
      <c r="S88"/>
      <c r="T88" s="22"/>
      <c r="U88" s="11"/>
      <c r="V88" s="11"/>
      <c r="W88" s="22"/>
      <c r="X88" s="22"/>
      <c r="Y88" s="11"/>
    </row>
    <row r="89" spans="1:25" x14ac:dyDescent="0.35">
      <c r="A89" s="11"/>
      <c r="B89" s="11"/>
      <c r="C89" s="11"/>
      <c r="D89" s="11"/>
      <c r="E89" s="34"/>
      <c r="F89" s="11"/>
      <c r="G89" s="11"/>
      <c r="H89" s="11"/>
      <c r="I89" s="22"/>
      <c r="K89" s="11"/>
      <c r="L89" s="11"/>
      <c r="M89" s="11"/>
      <c r="N89" s="11"/>
      <c r="O89" s="11"/>
      <c r="P89" s="11"/>
      <c r="Q89" s="22"/>
      <c r="R89" s="11"/>
      <c r="S89"/>
      <c r="T89" s="22"/>
      <c r="U89" s="11"/>
      <c r="V89" s="11"/>
      <c r="W89" s="22"/>
      <c r="X89" s="22"/>
      <c r="Y89" s="11"/>
    </row>
    <row r="90" spans="1:25" x14ac:dyDescent="0.35">
      <c r="A90" s="11"/>
      <c r="B90" s="11"/>
      <c r="C90" s="11"/>
      <c r="D90" s="11"/>
      <c r="E90" s="34"/>
      <c r="F90" s="11"/>
      <c r="G90" s="11"/>
      <c r="H90" s="11"/>
      <c r="I90" s="22"/>
      <c r="K90" s="11"/>
      <c r="L90" s="11"/>
      <c r="M90" s="11"/>
      <c r="N90" s="11"/>
      <c r="O90" s="11"/>
      <c r="P90" s="11"/>
      <c r="Q90" s="22"/>
      <c r="R90" s="11"/>
      <c r="S90"/>
      <c r="T90" s="22"/>
      <c r="U90" s="11"/>
      <c r="V90" s="11"/>
      <c r="W90" s="22"/>
      <c r="X90" s="22"/>
      <c r="Y90" s="11"/>
    </row>
    <row r="91" spans="1:25" x14ac:dyDescent="0.35">
      <c r="A91" s="11"/>
      <c r="B91" s="11"/>
      <c r="C91" s="11"/>
      <c r="D91" s="11"/>
      <c r="E91" s="34"/>
      <c r="F91" s="11"/>
      <c r="G91" s="11"/>
      <c r="H91" s="11"/>
      <c r="I91" s="22"/>
      <c r="K91" s="11"/>
      <c r="L91" s="11"/>
      <c r="M91" s="11"/>
      <c r="N91" s="11"/>
      <c r="O91" s="11"/>
      <c r="P91" s="11"/>
      <c r="Q91" s="22"/>
      <c r="R91" s="11"/>
      <c r="S91"/>
      <c r="T91" s="22"/>
      <c r="U91" s="11"/>
      <c r="V91" s="11"/>
      <c r="W91" s="22"/>
      <c r="X91" s="22"/>
      <c r="Y91" s="11"/>
    </row>
    <row r="92" spans="1:25" x14ac:dyDescent="0.35">
      <c r="A92" s="11"/>
      <c r="B92" s="11"/>
      <c r="C92" s="11"/>
      <c r="D92" s="11"/>
      <c r="E92" s="34"/>
      <c r="F92" s="11"/>
      <c r="G92" s="11"/>
      <c r="H92" s="11"/>
      <c r="I92" s="22"/>
      <c r="K92" s="11"/>
      <c r="L92" s="11"/>
      <c r="M92" s="11"/>
      <c r="N92" s="11"/>
      <c r="O92" s="11"/>
      <c r="P92" s="11"/>
      <c r="Q92" s="22"/>
      <c r="R92" s="11"/>
      <c r="S92"/>
      <c r="T92" s="22"/>
      <c r="U92" s="11"/>
      <c r="V92" s="11"/>
      <c r="W92" s="22"/>
      <c r="X92" s="22"/>
      <c r="Y92" s="11"/>
    </row>
    <row r="93" spans="1:25" x14ac:dyDescent="0.35">
      <c r="A93" s="11"/>
      <c r="B93" s="11"/>
      <c r="C93" s="11"/>
      <c r="D93" s="11"/>
      <c r="E93" s="34"/>
      <c r="F93" s="11"/>
      <c r="G93" s="11"/>
      <c r="H93" s="11"/>
      <c r="I93" s="22"/>
      <c r="K93" s="11"/>
      <c r="L93" s="11"/>
      <c r="M93" s="11"/>
      <c r="N93" s="11"/>
      <c r="O93" s="11"/>
      <c r="P93" s="11"/>
      <c r="Q93" s="22"/>
      <c r="R93" s="11"/>
      <c r="S93"/>
      <c r="U93" s="11"/>
      <c r="V93" s="11"/>
      <c r="W93" s="22"/>
      <c r="X93" s="22"/>
      <c r="Y93" s="11"/>
    </row>
    <row r="94" spans="1:25" x14ac:dyDescent="0.35">
      <c r="A94" s="11"/>
      <c r="B94" s="11"/>
      <c r="C94" s="11"/>
      <c r="D94" s="11"/>
      <c r="E94" s="34"/>
      <c r="F94" s="11"/>
      <c r="G94" s="11"/>
      <c r="H94" s="11"/>
      <c r="I94" s="22"/>
      <c r="K94" s="11"/>
      <c r="L94" s="11"/>
      <c r="M94" s="11"/>
      <c r="N94" s="11"/>
      <c r="O94" s="11"/>
      <c r="P94" s="11"/>
      <c r="Q94" s="22"/>
      <c r="R94" s="11"/>
      <c r="S94"/>
      <c r="U94" s="11"/>
      <c r="V94" s="11"/>
      <c r="W94" s="22"/>
      <c r="X94" s="22"/>
      <c r="Y94" s="11"/>
    </row>
    <row r="95" spans="1:25" x14ac:dyDescent="0.35">
      <c r="A95" s="11"/>
      <c r="B95" s="11"/>
      <c r="C95" s="11"/>
      <c r="D95" s="11"/>
      <c r="E95" s="34"/>
      <c r="F95" s="11"/>
      <c r="G95" s="11"/>
      <c r="H95" s="11"/>
      <c r="I95" s="22"/>
      <c r="K95" s="11"/>
      <c r="L95" s="11"/>
      <c r="M95" s="11"/>
      <c r="N95" s="11"/>
      <c r="O95" s="11"/>
      <c r="P95" s="11"/>
      <c r="Q95" s="22"/>
      <c r="R95" s="11"/>
      <c r="S95"/>
      <c r="U95" s="11"/>
      <c r="V95" s="11"/>
      <c r="W95" s="22"/>
      <c r="X95" s="22"/>
      <c r="Y95" s="11"/>
    </row>
    <row r="96" spans="1:25" x14ac:dyDescent="0.35">
      <c r="A96" s="11"/>
      <c r="B96" s="11"/>
      <c r="C96" s="11"/>
      <c r="D96" s="11"/>
      <c r="E96" s="34"/>
      <c r="F96" s="11"/>
      <c r="G96" s="11"/>
      <c r="H96" s="11"/>
      <c r="I96" s="22"/>
      <c r="K96" s="11"/>
      <c r="L96" s="11"/>
      <c r="M96" s="11"/>
      <c r="N96" s="11"/>
      <c r="O96" s="11"/>
      <c r="P96" s="11"/>
      <c r="Q96" s="22"/>
      <c r="R96" s="11"/>
      <c r="S96"/>
      <c r="U96" s="11"/>
      <c r="V96" s="11"/>
      <c r="W96" s="22"/>
      <c r="X96" s="22"/>
      <c r="Y96" s="11"/>
    </row>
    <row r="97" spans="1:25" x14ac:dyDescent="0.35">
      <c r="A97" s="11"/>
      <c r="B97" s="11"/>
      <c r="C97" s="11"/>
      <c r="D97" s="11"/>
      <c r="E97" s="34"/>
      <c r="F97" s="11"/>
      <c r="G97" s="11"/>
      <c r="H97" s="11"/>
      <c r="I97" s="22"/>
      <c r="K97" s="11"/>
      <c r="L97" s="11"/>
      <c r="M97" s="11"/>
      <c r="N97" s="11"/>
      <c r="O97" s="11"/>
      <c r="P97" s="11"/>
      <c r="Q97" s="22"/>
      <c r="R97" s="11"/>
      <c r="S97"/>
      <c r="U97" s="11"/>
      <c r="V97" s="11"/>
      <c r="W97" s="22"/>
      <c r="X97" s="22"/>
      <c r="Y97" s="11"/>
    </row>
    <row r="98" spans="1:25" x14ac:dyDescent="0.35">
      <c r="A98" s="11"/>
      <c r="B98" s="11"/>
      <c r="C98" s="11"/>
      <c r="D98" s="11"/>
      <c r="E98" s="34"/>
      <c r="F98" s="11"/>
      <c r="G98" s="11"/>
      <c r="H98" s="11"/>
      <c r="I98" s="22"/>
      <c r="K98" s="11"/>
      <c r="L98" s="11"/>
      <c r="M98" s="11"/>
      <c r="N98" s="11"/>
      <c r="O98" s="11"/>
      <c r="P98" s="11"/>
      <c r="Q98" s="22"/>
      <c r="R98" s="11"/>
      <c r="S98"/>
      <c r="U98" s="11"/>
      <c r="V98" s="11"/>
      <c r="W98" s="22"/>
      <c r="X98" s="22"/>
      <c r="Y98" s="11"/>
    </row>
    <row r="99" spans="1:25" x14ac:dyDescent="0.35">
      <c r="A99" s="11"/>
      <c r="B99" s="11"/>
      <c r="C99" s="11"/>
      <c r="D99" s="11"/>
      <c r="E99" s="34"/>
      <c r="F99" s="11"/>
      <c r="G99" s="11"/>
      <c r="H99" s="11"/>
      <c r="I99" s="22"/>
      <c r="K99" s="11"/>
      <c r="L99" s="11"/>
      <c r="M99" s="11"/>
      <c r="N99" s="11"/>
      <c r="O99" s="11"/>
      <c r="P99" s="11"/>
      <c r="Q99" s="22"/>
      <c r="R99" s="11"/>
      <c r="S99"/>
      <c r="U99" s="11"/>
      <c r="V99" s="11"/>
      <c r="W99" s="22"/>
      <c r="X99" s="22"/>
      <c r="Y99" s="11"/>
    </row>
    <row r="100" spans="1:25" x14ac:dyDescent="0.35">
      <c r="A100" s="11"/>
      <c r="B100" s="11"/>
      <c r="C100" s="11"/>
      <c r="D100" s="11"/>
      <c r="E100" s="34"/>
      <c r="F100" s="11"/>
      <c r="G100" s="11"/>
      <c r="H100" s="11"/>
      <c r="I100" s="22"/>
      <c r="K100" s="11"/>
      <c r="L100" s="11"/>
      <c r="M100" s="11"/>
      <c r="N100" s="11"/>
      <c r="O100" s="11"/>
      <c r="P100" s="11"/>
      <c r="Q100" s="22"/>
      <c r="R100" s="11"/>
      <c r="S100"/>
      <c r="U100" s="11"/>
      <c r="V100" s="11"/>
      <c r="W100" s="22"/>
      <c r="X100" s="22"/>
      <c r="Y100" s="11"/>
    </row>
    <row r="101" spans="1:25" x14ac:dyDescent="0.35">
      <c r="A101" s="11"/>
      <c r="B101" s="11"/>
      <c r="C101" s="11"/>
      <c r="D101" s="11"/>
      <c r="E101" s="34"/>
      <c r="F101" s="11"/>
      <c r="G101" s="11"/>
      <c r="H101" s="11"/>
      <c r="I101" s="22"/>
      <c r="K101" s="11"/>
      <c r="L101" s="11"/>
      <c r="M101" s="11"/>
      <c r="N101" s="11"/>
      <c r="O101" s="11"/>
      <c r="P101" s="11"/>
      <c r="Q101" s="22"/>
      <c r="R101" s="11"/>
      <c r="S101"/>
      <c r="U101" s="11"/>
      <c r="V101" s="11"/>
      <c r="W101" s="22"/>
      <c r="X101" s="22"/>
      <c r="Y101" s="11"/>
    </row>
    <row r="102" spans="1:25" x14ac:dyDescent="0.35">
      <c r="D102" s="11"/>
      <c r="H102" s="11"/>
      <c r="K102" s="11"/>
      <c r="S102"/>
      <c r="U102" s="11"/>
      <c r="V102" s="11"/>
      <c r="W102" s="22"/>
      <c r="X102" s="22"/>
      <c r="Y102" s="11"/>
    </row>
    <row r="103" spans="1:25" x14ac:dyDescent="0.35">
      <c r="D103" s="11"/>
      <c r="H103" s="11"/>
      <c r="K103" s="11"/>
      <c r="S103"/>
      <c r="U103" s="11"/>
      <c r="V103" s="11"/>
      <c r="W103" s="22"/>
      <c r="X103" s="22"/>
      <c r="Y103" s="11"/>
    </row>
    <row r="104" spans="1:25" x14ac:dyDescent="0.35">
      <c r="S104"/>
    </row>
    <row r="105" spans="1:25" x14ac:dyDescent="0.35">
      <c r="S105"/>
    </row>
    <row r="106" spans="1:25" x14ac:dyDescent="0.35">
      <c r="S106"/>
    </row>
    <row r="107" spans="1:25" x14ac:dyDescent="0.35">
      <c r="S107"/>
    </row>
    <row r="108" spans="1:25" x14ac:dyDescent="0.35">
      <c r="S108"/>
    </row>
    <row r="109" spans="1:25" x14ac:dyDescent="0.35">
      <c r="S109"/>
    </row>
    <row r="110" spans="1:25" x14ac:dyDescent="0.35">
      <c r="S110"/>
    </row>
    <row r="111" spans="1:25" x14ac:dyDescent="0.35">
      <c r="S111"/>
    </row>
    <row r="112" spans="1:25" x14ac:dyDescent="0.35">
      <c r="S112"/>
    </row>
    <row r="113" spans="19:19" x14ac:dyDescent="0.35">
      <c r="S113"/>
    </row>
  </sheetData>
  <phoneticPr fontId="10" type="noConversion"/>
  <pageMargins left="0.7" right="0.7" top="0.75" bottom="0.75" header="0.3" footer="0.3"/>
  <pageSetup paperSize="9" orientation="portrait" horizontalDpi="0" verticalDpi="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Denise Tan (PGT)</cp:lastModifiedBy>
  <cp:lastPrinted>2021-06-19T14:14:37Z</cp:lastPrinted>
  <dcterms:created xsi:type="dcterms:W3CDTF">2021-06-13T12:03:19Z</dcterms:created>
  <dcterms:modified xsi:type="dcterms:W3CDTF">2021-10-22T13:19:08Z</dcterms:modified>
</cp:coreProperties>
</file>